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NMSU\Metabolomics\P den metabolomics Manuscript\"/>
    </mc:Choice>
  </mc:AlternateContent>
  <xr:revisionPtr revIDLastSave="0" documentId="13_ncr:1_{1A95E1FE-D507-42E3-9622-DECB88312AA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  <sheet name="Sheet2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2" l="1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3" i="2"/>
</calcChain>
</file>

<file path=xl/sharedStrings.xml><?xml version="1.0" encoding="utf-8"?>
<sst xmlns="http://schemas.openxmlformats.org/spreadsheetml/2006/main" count="187" uniqueCount="81">
  <si>
    <t>Metabolite</t>
  </si>
  <si>
    <t>Xylulose 5-phosphate</t>
  </si>
  <si>
    <t>Guanosine 3',5'-cyclic monophosphate</t>
  </si>
  <si>
    <t>Xanthine</t>
  </si>
  <si>
    <t>Ribose 5-phosphate</t>
  </si>
  <si>
    <t>NAD</t>
  </si>
  <si>
    <t>Leucine</t>
  </si>
  <si>
    <t>Dihydroxyacetone phosphate</t>
  </si>
  <si>
    <t>Xanthosine monophosphate</t>
  </si>
  <si>
    <t>Glyceraldehyde 3-phosphate</t>
  </si>
  <si>
    <t>2-Aminobutyric acid</t>
  </si>
  <si>
    <t>Glyceric acid</t>
  </si>
  <si>
    <t>Sedoheptulose 7-phosphate</t>
  </si>
  <si>
    <t>Glutamic acid</t>
  </si>
  <si>
    <t>Threonine</t>
  </si>
  <si>
    <t>UDP-glucose</t>
  </si>
  <si>
    <t>Erythrose 4-phosphate</t>
  </si>
  <si>
    <t>Coenzyme A</t>
  </si>
  <si>
    <t>Nicotinic acid</t>
  </si>
  <si>
    <t>Guanosine triphosphate</t>
  </si>
  <si>
    <t>Phosphoenolpyruvic acid</t>
  </si>
  <si>
    <t>Orotic acid</t>
  </si>
  <si>
    <t>Glutamine</t>
  </si>
  <si>
    <t>Tyrosine</t>
  </si>
  <si>
    <t>Adenine</t>
  </si>
  <si>
    <t>Fructose 1-phosphate</t>
  </si>
  <si>
    <t>NADH</t>
  </si>
  <si>
    <t>Glucose 6-phosphate</t>
  </si>
  <si>
    <t>Methionine</t>
  </si>
  <si>
    <t>Serine</t>
  </si>
  <si>
    <t>Fructose 6-phosphate</t>
  </si>
  <si>
    <t>Guanosine monophosphate</t>
  </si>
  <si>
    <t>Glucose 1-phosphate</t>
  </si>
  <si>
    <t>Isoleucine</t>
  </si>
  <si>
    <t>2-Ketoglutaric acid</t>
  </si>
  <si>
    <t>Lactic acid</t>
  </si>
  <si>
    <t>Ribose 1-phosphate</t>
  </si>
  <si>
    <t>Glycine</t>
  </si>
  <si>
    <t>Lysine</t>
  </si>
  <si>
    <t>NADPH</t>
  </si>
  <si>
    <t>Aspartic acid</t>
  </si>
  <si>
    <t>FMN</t>
  </si>
  <si>
    <t>Pyruvic acid</t>
  </si>
  <si>
    <t>Ribulose 1,5-bisphosphate</t>
  </si>
  <si>
    <t>Thymidine diphosphate</t>
  </si>
  <si>
    <t>Methylmalonyl coenzyme A</t>
  </si>
  <si>
    <t>Uric acid</t>
  </si>
  <si>
    <t>Asparagine</t>
  </si>
  <si>
    <t>Uridine monophosphate</t>
  </si>
  <si>
    <t>Phosphoribosyl pyrophosphate</t>
  </si>
  <si>
    <t>Hypoxanthine</t>
  </si>
  <si>
    <t>Adenosine monophosphate</t>
  </si>
  <si>
    <t>Phenylalanine</t>
  </si>
  <si>
    <t>KDPG</t>
  </si>
  <si>
    <t>Alanine</t>
  </si>
  <si>
    <t>Cytidine monophosphate</t>
  </si>
  <si>
    <t>Uridine triphosphate</t>
  </si>
  <si>
    <t>4-Hydroxyphenyl pyruvic acid</t>
  </si>
  <si>
    <t>Tryptophan</t>
  </si>
  <si>
    <t>Arginine</t>
  </si>
  <si>
    <t>Valine</t>
  </si>
  <si>
    <t>Proline</t>
  </si>
  <si>
    <t>Butyryl coenzyme A</t>
  </si>
  <si>
    <t>Adenosine 3',5'-cyclic monophosphate</t>
  </si>
  <si>
    <t>NADP</t>
  </si>
  <si>
    <t>Acetyl coenzyme A</t>
  </si>
  <si>
    <t>HMBPP</t>
  </si>
  <si>
    <t>Guanine</t>
  </si>
  <si>
    <t>Succinyl coenzyme A</t>
  </si>
  <si>
    <t>Glycolic acid</t>
  </si>
  <si>
    <t>MEP</t>
  </si>
  <si>
    <t>FAD</t>
  </si>
  <si>
    <t>Indole 3-acetic acid</t>
  </si>
  <si>
    <t>Glycerol 2-phosphate</t>
  </si>
  <si>
    <t>Glycerol 3-phosphate</t>
  </si>
  <si>
    <r>
      <t>Log2_FC (</t>
    </r>
    <r>
      <rPr>
        <b/>
        <sz val="12"/>
        <color theme="1"/>
        <rFont val="Arial"/>
        <family val="2"/>
      </rPr>
      <t>Δ</t>
    </r>
    <r>
      <rPr>
        <b/>
        <sz val="12"/>
        <color theme="1"/>
        <rFont val="Calibri"/>
        <family val="2"/>
        <scheme val="minor"/>
      </rPr>
      <t>hnox / WT)</t>
    </r>
  </si>
  <si>
    <t>Identified metabolites  at exponential growth phase (OD = 2)</t>
  </si>
  <si>
    <t>p value</t>
  </si>
  <si>
    <t>Identified only in Δhnox</t>
  </si>
  <si>
    <t>qvalue_storey</t>
  </si>
  <si>
    <t>Log2_FC (Δhnox / 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2" fillId="0" borderId="0" xfId="0" applyFont="1"/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NMSU\Metabolomics\Pden_OD_2_Targeted%20data_013125\Metabolites_OD_2_Student_StoreyQ_1_edited%20for%20merge.csv" TargetMode="External"/><Relationship Id="rId1" Type="http://schemas.openxmlformats.org/officeDocument/2006/relationships/externalLinkPath" Target="/NMSU/Metabolomics/Pden_OD_2_Targeted%20data_013125/Metabolites_OD_2_Student_StoreyQ_1_edited%20for%20merge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etabolites_OD_2_Student_Storey"/>
    </sheetNames>
    <sheetDataSet>
      <sheetData sheetId="0">
        <row r="1">
          <cell r="A1" t="str">
            <v>Metabolite</v>
          </cell>
          <cell r="B1" t="str">
            <v>qvalue_storey</v>
          </cell>
        </row>
        <row r="2">
          <cell r="A2" t="str">
            <v>Xylulose 5-phosphate</v>
          </cell>
          <cell r="B2">
            <v>1.06532403371457E-2</v>
          </cell>
        </row>
        <row r="3">
          <cell r="A3" t="str">
            <v>Guanosine 3',5'-cyclic monophosphate</v>
          </cell>
          <cell r="B3">
            <v>3.6232714698653098E-3</v>
          </cell>
        </row>
        <row r="4">
          <cell r="A4" t="str">
            <v>Xanthine</v>
          </cell>
          <cell r="B4">
            <v>3.6232714698653098E-3</v>
          </cell>
        </row>
        <row r="5">
          <cell r="A5" t="str">
            <v>Ribose 5-phosphate</v>
          </cell>
          <cell r="B5">
            <v>1.6144761536612699E-2</v>
          </cell>
        </row>
        <row r="6">
          <cell r="A6" t="str">
            <v>NAD</v>
          </cell>
          <cell r="B6">
            <v>1.6144761536612699E-2</v>
          </cell>
        </row>
        <row r="7">
          <cell r="A7" t="str">
            <v>Leucine</v>
          </cell>
          <cell r="B7">
            <v>1.67466365174633E-2</v>
          </cell>
        </row>
        <row r="8">
          <cell r="A8" t="str">
            <v>Dihydroxyacetone phosphate</v>
          </cell>
          <cell r="B8">
            <v>1.67466365174633E-2</v>
          </cell>
        </row>
        <row r="9">
          <cell r="A9" t="str">
            <v>Xanthosine monophosphate</v>
          </cell>
          <cell r="B9">
            <v>1.7666179606899701E-2</v>
          </cell>
        </row>
        <row r="10">
          <cell r="A10" t="str">
            <v>Glyceraldehyde 3-phosphate</v>
          </cell>
          <cell r="B10">
            <v>1.7666179606899701E-2</v>
          </cell>
        </row>
        <row r="11">
          <cell r="A11" t="str">
            <v>2-Aminobutyric acid</v>
          </cell>
          <cell r="B11">
            <v>1.7666179606899701E-2</v>
          </cell>
        </row>
        <row r="12">
          <cell r="A12" t="str">
            <v>Glyceric acid</v>
          </cell>
          <cell r="B12">
            <v>2.04857418260374E-2</v>
          </cell>
        </row>
        <row r="13">
          <cell r="A13" t="str">
            <v>Sedoheptulose 7-phosphate</v>
          </cell>
          <cell r="B13">
            <v>1.6144761536612699E-2</v>
          </cell>
        </row>
        <row r="14">
          <cell r="A14" t="str">
            <v>Glutamic acid</v>
          </cell>
          <cell r="B14">
            <v>1.67466365174633E-2</v>
          </cell>
        </row>
        <row r="15">
          <cell r="A15" t="str">
            <v>Sedoheptulose 7-phosphate</v>
          </cell>
          <cell r="B15">
            <v>3.4996303340657002E-2</v>
          </cell>
        </row>
        <row r="16">
          <cell r="A16" t="str">
            <v>Threonine</v>
          </cell>
          <cell r="B16">
            <v>3.4996303340657002E-2</v>
          </cell>
        </row>
        <row r="17">
          <cell r="A17" t="str">
            <v>UDP-glucose</v>
          </cell>
          <cell r="B17">
            <v>3.9236344184677599E-2</v>
          </cell>
        </row>
        <row r="18">
          <cell r="A18" t="str">
            <v>Erythrose 4-phosphate</v>
          </cell>
          <cell r="B18">
            <v>2.04857418260374E-2</v>
          </cell>
        </row>
        <row r="19">
          <cell r="A19" t="str">
            <v>Coenzyme A</v>
          </cell>
          <cell r="B19">
            <v>4.0132991330520701E-2</v>
          </cell>
        </row>
        <row r="20">
          <cell r="A20" t="str">
            <v>Nicotinic acid</v>
          </cell>
          <cell r="B20">
            <v>2.04857418260374E-2</v>
          </cell>
        </row>
        <row r="21">
          <cell r="A21" t="str">
            <v>Guanosine triphosphate</v>
          </cell>
          <cell r="B21">
            <v>4.2057325827495697E-2</v>
          </cell>
        </row>
        <row r="22">
          <cell r="A22" t="str">
            <v>Phosphoenolpyruvic acid</v>
          </cell>
          <cell r="B22">
            <v>3.8411957824787402E-2</v>
          </cell>
        </row>
        <row r="23">
          <cell r="A23" t="str">
            <v>Nicotinic acid</v>
          </cell>
          <cell r="B23">
            <v>3.4996303340657002E-2</v>
          </cell>
        </row>
        <row r="24">
          <cell r="A24" t="str">
            <v>Orotic acid</v>
          </cell>
          <cell r="B24">
            <v>7.5371255449621602E-2</v>
          </cell>
        </row>
        <row r="25">
          <cell r="A25" t="str">
            <v>Glutamine</v>
          </cell>
          <cell r="B25">
            <v>8.24724122766574E-2</v>
          </cell>
        </row>
        <row r="26">
          <cell r="A26" t="str">
            <v>Tyrosine</v>
          </cell>
          <cell r="B26">
            <v>0.111142239503611</v>
          </cell>
        </row>
        <row r="27">
          <cell r="A27" t="str">
            <v>Adenine</v>
          </cell>
          <cell r="B27">
            <v>9.6194007513834598E-2</v>
          </cell>
        </row>
        <row r="28">
          <cell r="A28" t="str">
            <v>Fructose 1-phosphate</v>
          </cell>
          <cell r="B28">
            <v>0.16145091117452101</v>
          </cell>
        </row>
        <row r="29">
          <cell r="A29" t="str">
            <v>NADH</v>
          </cell>
          <cell r="B29">
            <v>0.165878614675212</v>
          </cell>
        </row>
        <row r="30">
          <cell r="A30" t="str">
            <v>Ribose 5-phosphate</v>
          </cell>
          <cell r="B30">
            <v>0.165878614675212</v>
          </cell>
        </row>
        <row r="31">
          <cell r="A31" t="str">
            <v>Glucose 6-phosphate</v>
          </cell>
          <cell r="B31">
            <v>0.17425304941428901</v>
          </cell>
        </row>
        <row r="32">
          <cell r="A32" t="str">
            <v>Methionine</v>
          </cell>
          <cell r="B32">
            <v>0.165878614675212</v>
          </cell>
        </row>
        <row r="33">
          <cell r="A33" t="str">
            <v>Serine</v>
          </cell>
          <cell r="B33">
            <v>0.165878614675212</v>
          </cell>
        </row>
        <row r="34">
          <cell r="A34" t="str">
            <v>Fructose 6-phosphate</v>
          </cell>
          <cell r="B34">
            <v>0.16766111483611401</v>
          </cell>
        </row>
        <row r="35">
          <cell r="A35" t="str">
            <v>Guanosine monophosphate</v>
          </cell>
          <cell r="B35">
            <v>0.17784463400953701</v>
          </cell>
        </row>
        <row r="36">
          <cell r="A36" t="str">
            <v>Glucose 1-phosphate</v>
          </cell>
          <cell r="B36">
            <v>0.17784463400953701</v>
          </cell>
        </row>
        <row r="37">
          <cell r="A37" t="str">
            <v>Isoleucine</v>
          </cell>
          <cell r="B37">
            <v>0.183137024914659</v>
          </cell>
        </row>
        <row r="38">
          <cell r="A38" t="str">
            <v>Fructose 1-phosphate</v>
          </cell>
          <cell r="B38">
            <v>0.17425304941428901</v>
          </cell>
        </row>
        <row r="39">
          <cell r="A39" t="str">
            <v>2-Ketoglutaric acid</v>
          </cell>
          <cell r="B39">
            <v>0.20928511703620001</v>
          </cell>
        </row>
        <row r="40">
          <cell r="A40" t="str">
            <v>Lactic acid</v>
          </cell>
          <cell r="B40">
            <v>8.8930585989680996E-2</v>
          </cell>
        </row>
        <row r="41">
          <cell r="A41" t="str">
            <v>Ribose 1-phosphate</v>
          </cell>
          <cell r="B41">
            <v>0.20694424218733101</v>
          </cell>
        </row>
        <row r="42">
          <cell r="A42" t="str">
            <v>Glycine</v>
          </cell>
          <cell r="B42">
            <v>0.22452586339324601</v>
          </cell>
        </row>
        <row r="43">
          <cell r="A43" t="str">
            <v>Lysine</v>
          </cell>
          <cell r="B43">
            <v>0.20694424218733101</v>
          </cell>
        </row>
        <row r="44">
          <cell r="A44" t="str">
            <v>NADPH</v>
          </cell>
          <cell r="B44">
            <v>0.23450792995481601</v>
          </cell>
        </row>
        <row r="45">
          <cell r="A45" t="str">
            <v>Aspartic acid</v>
          </cell>
          <cell r="B45">
            <v>0.23450792995481601</v>
          </cell>
        </row>
        <row r="46">
          <cell r="A46" t="str">
            <v>FMN</v>
          </cell>
          <cell r="B46">
            <v>0.24502766179966701</v>
          </cell>
        </row>
        <row r="47">
          <cell r="A47" t="str">
            <v>Pyruvic acid</v>
          </cell>
          <cell r="B47">
            <v>0.26685067274344698</v>
          </cell>
        </row>
        <row r="48">
          <cell r="A48" t="str">
            <v>Ribulose 1,5-bisphosphate</v>
          </cell>
          <cell r="B48">
            <v>0.26685067274344698</v>
          </cell>
        </row>
        <row r="49">
          <cell r="A49" t="str">
            <v>Thymidine diphosphate</v>
          </cell>
          <cell r="B49">
            <v>0.26685067274344698</v>
          </cell>
        </row>
        <row r="50">
          <cell r="A50" t="str">
            <v>Methylmalonyl coenzyme A</v>
          </cell>
          <cell r="B50">
            <v>0.26685067274344698</v>
          </cell>
        </row>
        <row r="51">
          <cell r="A51" t="str">
            <v>Uric acid</v>
          </cell>
          <cell r="B51">
            <v>0.26834257370803499</v>
          </cell>
        </row>
        <row r="52">
          <cell r="A52" t="str">
            <v>Ribose 1-phosphate</v>
          </cell>
          <cell r="B52">
            <v>0.26685067274344698</v>
          </cell>
        </row>
        <row r="53">
          <cell r="A53" t="str">
            <v>Asparagine</v>
          </cell>
          <cell r="B53">
            <v>0.28465134852298302</v>
          </cell>
        </row>
        <row r="54">
          <cell r="A54" t="str">
            <v>Uridine monophosphate</v>
          </cell>
          <cell r="B54">
            <v>0.28465134852298302</v>
          </cell>
        </row>
        <row r="55">
          <cell r="A55" t="str">
            <v>Phosphoribosyl pyrophosphate</v>
          </cell>
          <cell r="B55">
            <v>0.289196356222782</v>
          </cell>
        </row>
        <row r="56">
          <cell r="A56" t="str">
            <v>Hypoxanthine</v>
          </cell>
          <cell r="B56">
            <v>0.293971816897169</v>
          </cell>
        </row>
        <row r="57">
          <cell r="A57" t="str">
            <v>Adenosine monophosphate</v>
          </cell>
          <cell r="B57">
            <v>0.293971816897169</v>
          </cell>
        </row>
        <row r="58">
          <cell r="A58" t="str">
            <v>Phenylalanine</v>
          </cell>
          <cell r="B58">
            <v>0.293971816897169</v>
          </cell>
        </row>
        <row r="59">
          <cell r="A59" t="str">
            <v>KDPG</v>
          </cell>
          <cell r="B59">
            <v>0.293971816897169</v>
          </cell>
        </row>
        <row r="60">
          <cell r="A60" t="str">
            <v>Alanine</v>
          </cell>
          <cell r="B60">
            <v>0.322145714958739</v>
          </cell>
        </row>
        <row r="61">
          <cell r="A61" t="str">
            <v>Adenosine monophosphate</v>
          </cell>
          <cell r="B61">
            <v>0.322145714958739</v>
          </cell>
        </row>
        <row r="62">
          <cell r="A62" t="str">
            <v>Erythrose 4-phosphate</v>
          </cell>
          <cell r="B62">
            <v>0.322145714958739</v>
          </cell>
        </row>
        <row r="63">
          <cell r="A63" t="str">
            <v>Cytidine monophosphate</v>
          </cell>
          <cell r="B63">
            <v>0.322145714958739</v>
          </cell>
        </row>
        <row r="64">
          <cell r="A64" t="str">
            <v>Uridine triphosphate</v>
          </cell>
          <cell r="B64">
            <v>0.32692412646077601</v>
          </cell>
        </row>
        <row r="65">
          <cell r="A65" t="str">
            <v>Uridine monophosphate</v>
          </cell>
          <cell r="B65">
            <v>0.32692412646077601</v>
          </cell>
        </row>
        <row r="66">
          <cell r="A66" t="str">
            <v>Uric acid</v>
          </cell>
          <cell r="B66">
            <v>0.33944702707172802</v>
          </cell>
        </row>
        <row r="67">
          <cell r="A67" t="str">
            <v>Dihydroxyacetone phosphate</v>
          </cell>
          <cell r="B67">
            <v>0.33944702707172802</v>
          </cell>
        </row>
        <row r="68">
          <cell r="A68" t="str">
            <v>4-Hydroxyphenyl pyruvic acid</v>
          </cell>
          <cell r="B68">
            <v>0.33944702707172802</v>
          </cell>
        </row>
        <row r="69">
          <cell r="A69" t="str">
            <v>Tryptophan</v>
          </cell>
          <cell r="B69">
            <v>0.35014603369407399</v>
          </cell>
        </row>
        <row r="70">
          <cell r="A70" t="str">
            <v>Arginine</v>
          </cell>
          <cell r="B70">
            <v>0.35734122150390002</v>
          </cell>
        </row>
        <row r="71">
          <cell r="A71" t="str">
            <v>Valine</v>
          </cell>
          <cell r="B71">
            <v>0.36741600785533801</v>
          </cell>
        </row>
        <row r="72">
          <cell r="A72" t="str">
            <v>Proline</v>
          </cell>
          <cell r="B72">
            <v>0.37289488768663998</v>
          </cell>
        </row>
        <row r="73">
          <cell r="A73" t="str">
            <v>Butyryl coenzyme A</v>
          </cell>
          <cell r="B73">
            <v>0.40206740154421999</v>
          </cell>
        </row>
        <row r="74">
          <cell r="A74" t="str">
            <v>Cytidine monophosphate</v>
          </cell>
          <cell r="B74">
            <v>0.40206740154421999</v>
          </cell>
        </row>
        <row r="75">
          <cell r="A75" t="str">
            <v>Adenosine 3',5'-cyclic monophosphate</v>
          </cell>
          <cell r="B75">
            <v>0.40206740154421999</v>
          </cell>
        </row>
        <row r="76">
          <cell r="A76" t="str">
            <v>NADP</v>
          </cell>
          <cell r="B76">
            <v>0.40206740154421999</v>
          </cell>
        </row>
        <row r="77">
          <cell r="A77" t="str">
            <v>Pyruvic acid</v>
          </cell>
          <cell r="B77">
            <v>0.40206740154421999</v>
          </cell>
        </row>
        <row r="78">
          <cell r="A78" t="str">
            <v>Acetyl coenzyme A</v>
          </cell>
          <cell r="B78">
            <v>0.40206740154421999</v>
          </cell>
        </row>
        <row r="79">
          <cell r="A79" t="str">
            <v>HMBPP</v>
          </cell>
          <cell r="B79">
            <v>0.40206740154421999</v>
          </cell>
        </row>
        <row r="80">
          <cell r="A80" t="str">
            <v>Guanine</v>
          </cell>
          <cell r="B80">
            <v>0.40206740154421999</v>
          </cell>
        </row>
        <row r="81">
          <cell r="A81" t="str">
            <v>Succinyl coenzyme A</v>
          </cell>
          <cell r="B81">
            <v>0.40206740154421999</v>
          </cell>
        </row>
        <row r="82">
          <cell r="A82" t="str">
            <v>Orotic acid</v>
          </cell>
          <cell r="B82">
            <v>0.405095210448981</v>
          </cell>
        </row>
        <row r="83">
          <cell r="A83" t="str">
            <v>Glycolic acid</v>
          </cell>
          <cell r="B83">
            <v>0.405095210448981</v>
          </cell>
        </row>
        <row r="84">
          <cell r="A84" t="str">
            <v>MEP</v>
          </cell>
          <cell r="B84">
            <v>0.414646985900334</v>
          </cell>
        </row>
        <row r="85">
          <cell r="A85" t="str">
            <v>MEP</v>
          </cell>
          <cell r="B85">
            <v>0.414646985900334</v>
          </cell>
        </row>
        <row r="86">
          <cell r="A86" t="str">
            <v>FAD</v>
          </cell>
          <cell r="B86">
            <v>0.414646985900334</v>
          </cell>
        </row>
        <row r="87">
          <cell r="A87" t="str">
            <v>Indole 3-acetic acid</v>
          </cell>
          <cell r="B87">
            <v>0.42059894825421801</v>
          </cell>
        </row>
        <row r="88">
          <cell r="A88" t="str">
            <v>Glycerol 2-phosphate</v>
          </cell>
          <cell r="B88">
            <v>0.42074716481946201</v>
          </cell>
        </row>
        <row r="89">
          <cell r="A89" t="str">
            <v>Glucose 1-phosphate</v>
          </cell>
          <cell r="B89">
            <v>0.42418343738865699</v>
          </cell>
        </row>
        <row r="90">
          <cell r="A90" t="str">
            <v>Glycerol 2-phosphate</v>
          </cell>
          <cell r="B90">
            <v>0.42606429241763899</v>
          </cell>
        </row>
        <row r="91">
          <cell r="A91" t="str">
            <v>Glycerol 3-phosphate</v>
          </cell>
          <cell r="B91">
            <v>0.42989447972199202</v>
          </cell>
        </row>
        <row r="92">
          <cell r="A92" t="str">
            <v>ADP-glucose</v>
          </cell>
          <cell r="B92">
            <v>0.167661114836114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0"/>
  <sheetViews>
    <sheetView tabSelected="1" workbookViewId="0">
      <selection activeCell="F13" sqref="F13"/>
    </sheetView>
  </sheetViews>
  <sheetFormatPr defaultRowHeight="15" x14ac:dyDescent="0.25"/>
  <cols>
    <col min="1" max="1" width="38" customWidth="1"/>
    <col min="2" max="2" width="25.5703125" style="3" customWidth="1"/>
    <col min="3" max="3" width="20" style="5" customWidth="1"/>
    <col min="4" max="4" width="18.140625" customWidth="1"/>
    <col min="10" max="10" width="72.42578125" customWidth="1"/>
  </cols>
  <sheetData>
    <row r="1" spans="1:10" ht="42" customHeight="1" x14ac:dyDescent="0.3">
      <c r="J1" s="1" t="s">
        <v>76</v>
      </c>
    </row>
    <row r="2" spans="1:10" ht="24.75" customHeight="1" x14ac:dyDescent="0.25">
      <c r="A2" s="2" t="s">
        <v>0</v>
      </c>
      <c r="B2" s="4" t="s">
        <v>80</v>
      </c>
      <c r="C2" s="6" t="s">
        <v>77</v>
      </c>
      <c r="D2" s="7" t="s">
        <v>79</v>
      </c>
    </row>
    <row r="3" spans="1:10" x14ac:dyDescent="0.25">
      <c r="A3" t="s">
        <v>1</v>
      </c>
      <c r="B3" s="3">
        <v>1.4107047431400468</v>
      </c>
      <c r="C3" s="5">
        <v>9.1271117783660457E-4</v>
      </c>
      <c r="D3">
        <v>1.06532403371457E-2</v>
      </c>
    </row>
    <row r="4" spans="1:10" x14ac:dyDescent="0.25">
      <c r="A4" t="s">
        <v>2</v>
      </c>
      <c r="B4" s="3">
        <v>2.8535018421286797</v>
      </c>
      <c r="C4" s="5">
        <v>1.0013609258543079E-3</v>
      </c>
      <c r="D4">
        <v>3.6232714698653098E-3</v>
      </c>
    </row>
    <row r="5" spans="1:10" x14ac:dyDescent="0.25">
      <c r="A5" t="s">
        <v>3</v>
      </c>
      <c r="B5" s="3">
        <v>-1.8934193173463747</v>
      </c>
      <c r="C5" s="5">
        <v>1.2316857459790725E-3</v>
      </c>
      <c r="D5">
        <v>3.6232714698653098E-3</v>
      </c>
    </row>
    <row r="6" spans="1:10" x14ac:dyDescent="0.25">
      <c r="A6" t="s">
        <v>4</v>
      </c>
      <c r="B6" s="3">
        <v>-1.2893742417693308</v>
      </c>
      <c r="C6" s="5">
        <v>2.2644544257678727E-3</v>
      </c>
      <c r="D6">
        <v>1.6144761536612699E-2</v>
      </c>
    </row>
    <row r="7" spans="1:10" x14ac:dyDescent="0.25">
      <c r="A7" t="s">
        <v>5</v>
      </c>
      <c r="B7" s="3">
        <v>-0.95506367434665507</v>
      </c>
      <c r="C7" s="5">
        <v>2.4616363914729189E-3</v>
      </c>
      <c r="D7">
        <v>1.6144761536612699E-2</v>
      </c>
    </row>
    <row r="8" spans="1:10" x14ac:dyDescent="0.25">
      <c r="A8" t="s">
        <v>6</v>
      </c>
      <c r="B8" s="3">
        <v>-0.35051102791041849</v>
      </c>
      <c r="C8" s="5">
        <v>5.3736472072677781E-3</v>
      </c>
      <c r="D8">
        <v>1.67466365174633E-2</v>
      </c>
    </row>
    <row r="9" spans="1:10" x14ac:dyDescent="0.25">
      <c r="A9" t="s">
        <v>7</v>
      </c>
      <c r="B9" s="3">
        <v>1.371104602152543</v>
      </c>
      <c r="C9" s="5">
        <v>5.5669456347675547E-3</v>
      </c>
      <c r="D9">
        <v>1.67466365174633E-2</v>
      </c>
    </row>
    <row r="10" spans="1:10" x14ac:dyDescent="0.25">
      <c r="A10" t="s">
        <v>8</v>
      </c>
      <c r="B10" s="3">
        <v>-1.2918799426388938</v>
      </c>
      <c r="C10" s="5">
        <v>5.5840014762367851E-3</v>
      </c>
      <c r="D10">
        <v>1.7666179606899701E-2</v>
      </c>
    </row>
    <row r="11" spans="1:10" x14ac:dyDescent="0.25">
      <c r="A11" t="s">
        <v>9</v>
      </c>
      <c r="B11" s="3">
        <v>1.301268525174613</v>
      </c>
      <c r="C11" s="5">
        <v>6.5762785324720444E-3</v>
      </c>
      <c r="D11">
        <v>1.7666179606899701E-2</v>
      </c>
    </row>
    <row r="12" spans="1:10" x14ac:dyDescent="0.25">
      <c r="A12" t="s">
        <v>10</v>
      </c>
      <c r="B12" s="3">
        <v>-1.2062779722960597</v>
      </c>
      <c r="C12" s="5">
        <v>6.906040762508921E-3</v>
      </c>
      <c r="D12">
        <v>1.7666179606899701E-2</v>
      </c>
    </row>
    <row r="13" spans="1:10" x14ac:dyDescent="0.25">
      <c r="A13" t="s">
        <v>11</v>
      </c>
      <c r="B13" s="3">
        <v>-0.82798784307517914</v>
      </c>
      <c r="C13" s="5">
        <v>7.8425072058418803E-3</v>
      </c>
      <c r="D13">
        <v>2.04857418260374E-2</v>
      </c>
    </row>
    <row r="14" spans="1:10" x14ac:dyDescent="0.25">
      <c r="A14" t="s">
        <v>12</v>
      </c>
      <c r="B14" s="3">
        <v>-1.0981104777610058</v>
      </c>
      <c r="C14" s="5">
        <v>1.0495005056978042E-2</v>
      </c>
      <c r="D14">
        <v>1.6144761536612699E-2</v>
      </c>
    </row>
    <row r="15" spans="1:10" x14ac:dyDescent="0.25">
      <c r="A15" t="s">
        <v>13</v>
      </c>
      <c r="B15" s="3">
        <v>-0.83235243077637089</v>
      </c>
      <c r="C15" s="5">
        <v>1.0880230840543225E-2</v>
      </c>
      <c r="D15">
        <v>1.67466365174633E-2</v>
      </c>
    </row>
    <row r="16" spans="1:10" x14ac:dyDescent="0.25">
      <c r="A16" t="s">
        <v>12</v>
      </c>
      <c r="B16" s="3">
        <v>-0.92408428733283088</v>
      </c>
      <c r="C16" s="5">
        <v>1.7293604701687372E-2</v>
      </c>
      <c r="D16">
        <v>1.6144761536612699E-2</v>
      </c>
    </row>
    <row r="17" spans="1:4" x14ac:dyDescent="0.25">
      <c r="A17" t="s">
        <v>14</v>
      </c>
      <c r="B17" s="3">
        <v>0.60902129862853205</v>
      </c>
      <c r="C17" s="5">
        <v>1.7488966333295539E-2</v>
      </c>
      <c r="D17">
        <v>3.4996303340657002E-2</v>
      </c>
    </row>
    <row r="18" spans="1:4" x14ac:dyDescent="0.25">
      <c r="A18" t="s">
        <v>15</v>
      </c>
      <c r="B18" s="3">
        <v>-1.1352980513044375</v>
      </c>
      <c r="C18" s="5">
        <v>1.9770584293090171E-2</v>
      </c>
      <c r="D18">
        <v>3.9236344184677599E-2</v>
      </c>
    </row>
    <row r="19" spans="1:4" x14ac:dyDescent="0.25">
      <c r="A19" t="s">
        <v>16</v>
      </c>
      <c r="B19" s="3">
        <v>-1.5936420868835994</v>
      </c>
      <c r="C19" s="5">
        <v>2.0351037800611458E-2</v>
      </c>
      <c r="D19">
        <v>2.04857418260374E-2</v>
      </c>
    </row>
    <row r="20" spans="1:4" x14ac:dyDescent="0.25">
      <c r="A20" t="s">
        <v>17</v>
      </c>
      <c r="B20" s="3">
        <v>-1.2492941922052645</v>
      </c>
      <c r="C20" s="5">
        <v>2.156669804994497E-2</v>
      </c>
      <c r="D20">
        <v>4.0132991330520701E-2</v>
      </c>
    </row>
    <row r="21" spans="1:4" x14ac:dyDescent="0.25">
      <c r="A21" t="s">
        <v>18</v>
      </c>
      <c r="B21" s="3">
        <v>-2.6212131572600885</v>
      </c>
      <c r="C21" s="5">
        <v>2.5151580367575224E-2</v>
      </c>
      <c r="D21">
        <v>2.04857418260374E-2</v>
      </c>
    </row>
    <row r="22" spans="1:4" x14ac:dyDescent="0.25">
      <c r="A22" t="s">
        <v>19</v>
      </c>
      <c r="B22" s="3">
        <v>-2.0784785167789903</v>
      </c>
      <c r="C22" s="5">
        <v>2.7935617038201889E-2</v>
      </c>
      <c r="D22">
        <v>4.2057325827495697E-2</v>
      </c>
    </row>
    <row r="23" spans="1:4" x14ac:dyDescent="0.25">
      <c r="A23" t="s">
        <v>20</v>
      </c>
      <c r="B23" s="3">
        <v>-1.1159580897665529</v>
      </c>
      <c r="C23" s="5">
        <v>3.7985919699411515E-2</v>
      </c>
      <c r="D23">
        <v>3.8411957824787402E-2</v>
      </c>
    </row>
    <row r="24" spans="1:4" x14ac:dyDescent="0.25">
      <c r="A24" t="s">
        <v>18</v>
      </c>
      <c r="B24" s="3">
        <v>-2.7811551952798594</v>
      </c>
      <c r="C24" s="5">
        <v>4.0425800951291224E-2</v>
      </c>
      <c r="D24">
        <v>2.04857418260374E-2</v>
      </c>
    </row>
    <row r="25" spans="1:4" x14ac:dyDescent="0.25">
      <c r="A25" t="s">
        <v>21</v>
      </c>
      <c r="B25" s="3">
        <v>0.38519277303522786</v>
      </c>
      <c r="C25" s="5">
        <v>4.6402963023010148E-2</v>
      </c>
      <c r="D25">
        <v>7.5371255449621602E-2</v>
      </c>
    </row>
    <row r="26" spans="1:4" x14ac:dyDescent="0.25">
      <c r="A26" t="s">
        <v>22</v>
      </c>
      <c r="B26" s="3">
        <v>0.89590877435348082</v>
      </c>
      <c r="C26" s="5">
        <v>7.3011958279503408E-2</v>
      </c>
      <c r="D26">
        <v>8.24724122766574E-2</v>
      </c>
    </row>
    <row r="27" spans="1:4" x14ac:dyDescent="0.25">
      <c r="A27" t="s">
        <v>23</v>
      </c>
      <c r="B27" s="3">
        <v>0.31362679786011843</v>
      </c>
      <c r="C27" s="5">
        <v>7.6563832352462752E-2</v>
      </c>
      <c r="D27">
        <v>0.111142239503611</v>
      </c>
    </row>
    <row r="28" spans="1:4" x14ac:dyDescent="0.25">
      <c r="A28" t="s">
        <v>24</v>
      </c>
      <c r="B28" s="3" t="s">
        <v>78</v>
      </c>
      <c r="D28">
        <v>9.6194007513834598E-2</v>
      </c>
    </row>
    <row r="29" spans="1:4" x14ac:dyDescent="0.25">
      <c r="A29" t="s">
        <v>25</v>
      </c>
      <c r="B29" s="3">
        <v>-0.59814423529805361</v>
      </c>
      <c r="C29" s="5">
        <v>0.12675127043759096</v>
      </c>
      <c r="D29">
        <v>0.16145091117452101</v>
      </c>
    </row>
    <row r="30" spans="1:4" x14ac:dyDescent="0.25">
      <c r="A30" t="s">
        <v>26</v>
      </c>
      <c r="B30" s="3">
        <v>0.3011755554017661</v>
      </c>
      <c r="C30" s="5">
        <v>0.1357568356587511</v>
      </c>
      <c r="D30">
        <v>0.165878614675212</v>
      </c>
    </row>
    <row r="31" spans="1:4" x14ac:dyDescent="0.25">
      <c r="A31" t="s">
        <v>4</v>
      </c>
      <c r="B31" s="3">
        <v>0.52900852785469377</v>
      </c>
      <c r="C31" s="5">
        <v>0.14430574589865464</v>
      </c>
      <c r="D31">
        <v>1.6144761536612699E-2</v>
      </c>
    </row>
    <row r="32" spans="1:4" x14ac:dyDescent="0.25">
      <c r="A32" t="s">
        <v>27</v>
      </c>
      <c r="B32" s="3">
        <v>-0.41072683069923333</v>
      </c>
      <c r="C32" s="5">
        <v>0.16205261257411074</v>
      </c>
      <c r="D32">
        <v>0.17425304941428901</v>
      </c>
    </row>
    <row r="33" spans="1:4" x14ac:dyDescent="0.25">
      <c r="A33" t="s">
        <v>28</v>
      </c>
      <c r="B33" s="3">
        <v>0.22092208586468334</v>
      </c>
      <c r="C33" s="5">
        <v>0.17629540171092764</v>
      </c>
      <c r="D33">
        <v>0.165878614675212</v>
      </c>
    </row>
    <row r="34" spans="1:4" x14ac:dyDescent="0.25">
      <c r="A34" t="s">
        <v>29</v>
      </c>
      <c r="B34" s="3">
        <v>1.0812106418161367</v>
      </c>
      <c r="C34" s="5">
        <v>0.17714650436496271</v>
      </c>
      <c r="D34">
        <v>0.165878614675212</v>
      </c>
    </row>
    <row r="35" spans="1:4" x14ac:dyDescent="0.25">
      <c r="A35" t="s">
        <v>30</v>
      </c>
      <c r="B35" s="3">
        <v>-0.87260800828757867</v>
      </c>
      <c r="C35" s="5">
        <v>0.17799046057612408</v>
      </c>
      <c r="D35">
        <v>0.16766111483611401</v>
      </c>
    </row>
    <row r="36" spans="1:4" x14ac:dyDescent="0.25">
      <c r="A36" t="s">
        <v>31</v>
      </c>
      <c r="B36" s="3">
        <v>-1.4621452484509032</v>
      </c>
      <c r="C36" s="5">
        <v>0.18541774538395023</v>
      </c>
      <c r="D36">
        <v>0.17784463400953701</v>
      </c>
    </row>
    <row r="37" spans="1:4" x14ac:dyDescent="0.25">
      <c r="A37" t="s">
        <v>32</v>
      </c>
      <c r="B37" s="3">
        <v>-0.69072660222638871</v>
      </c>
      <c r="C37" s="5">
        <v>0.19141833327818869</v>
      </c>
      <c r="D37">
        <v>0.17784463400953701</v>
      </c>
    </row>
    <row r="38" spans="1:4" x14ac:dyDescent="0.25">
      <c r="A38" t="s">
        <v>33</v>
      </c>
      <c r="B38" s="3">
        <v>-0.24322539990830713</v>
      </c>
      <c r="C38" s="5">
        <v>0.19458854169402934</v>
      </c>
      <c r="D38">
        <v>0.183137024914659</v>
      </c>
    </row>
    <row r="39" spans="1:4" x14ac:dyDescent="0.25">
      <c r="A39" t="s">
        <v>25</v>
      </c>
      <c r="B39" s="3">
        <v>4.3164797232680572</v>
      </c>
      <c r="C39" s="5">
        <v>0.20234940904053467</v>
      </c>
      <c r="D39">
        <v>0.16145091117452101</v>
      </c>
    </row>
    <row r="40" spans="1:4" x14ac:dyDescent="0.25">
      <c r="A40" t="s">
        <v>34</v>
      </c>
      <c r="B40" s="3">
        <v>-0.26282225823387312</v>
      </c>
      <c r="C40" s="5">
        <v>0.22253526335247747</v>
      </c>
      <c r="D40">
        <v>0.20928511703620001</v>
      </c>
    </row>
    <row r="41" spans="1:4" x14ac:dyDescent="0.25">
      <c r="A41" t="s">
        <v>35</v>
      </c>
      <c r="B41" s="3">
        <v>1.4345183353325694</v>
      </c>
      <c r="C41" s="5">
        <v>9.8117283978142372E-2</v>
      </c>
      <c r="D41">
        <v>8.8930585989680996E-2</v>
      </c>
    </row>
    <row r="42" spans="1:4" x14ac:dyDescent="0.25">
      <c r="A42" t="s">
        <v>36</v>
      </c>
      <c r="B42" s="3">
        <v>1.0119339019596385</v>
      </c>
      <c r="C42" s="5">
        <v>0.23842352600895969</v>
      </c>
      <c r="D42">
        <v>0.20694424218733101</v>
      </c>
    </row>
    <row r="43" spans="1:4" x14ac:dyDescent="0.25">
      <c r="A43" t="s">
        <v>37</v>
      </c>
      <c r="B43" s="3">
        <v>0.28531846210174155</v>
      </c>
      <c r="C43" s="5">
        <v>0.24563289434106375</v>
      </c>
      <c r="D43">
        <v>0.22452586339324601</v>
      </c>
    </row>
    <row r="44" spans="1:4" x14ac:dyDescent="0.25">
      <c r="A44" t="s">
        <v>38</v>
      </c>
      <c r="B44" s="3">
        <v>0.52116861753472021</v>
      </c>
      <c r="C44" s="5">
        <v>0.25119865929067986</v>
      </c>
      <c r="D44">
        <v>0.20694424218733101</v>
      </c>
    </row>
    <row r="45" spans="1:4" x14ac:dyDescent="0.25">
      <c r="A45" t="s">
        <v>39</v>
      </c>
      <c r="B45" s="3">
        <v>0.55996297865470368</v>
      </c>
      <c r="C45" s="5">
        <v>0.27192408608358692</v>
      </c>
      <c r="D45">
        <v>0.23450792995481601</v>
      </c>
    </row>
    <row r="46" spans="1:4" x14ac:dyDescent="0.25">
      <c r="A46" t="s">
        <v>40</v>
      </c>
      <c r="B46" s="3">
        <v>0.39575050240487891</v>
      </c>
      <c r="C46" s="5">
        <v>0.2842229783829508</v>
      </c>
      <c r="D46">
        <v>0.23450792995481601</v>
      </c>
    </row>
    <row r="47" spans="1:4" x14ac:dyDescent="0.25">
      <c r="A47" t="s">
        <v>41</v>
      </c>
      <c r="B47" s="3">
        <v>0.46409706206262741</v>
      </c>
      <c r="C47" s="5">
        <v>0.31188850771095022</v>
      </c>
      <c r="D47">
        <v>0.24502766179966701</v>
      </c>
    </row>
    <row r="48" spans="1:4" x14ac:dyDescent="0.25">
      <c r="A48" t="s">
        <v>42</v>
      </c>
      <c r="B48" s="3">
        <v>0.63783049148898563</v>
      </c>
      <c r="C48" s="5">
        <v>0.33845597658617044</v>
      </c>
      <c r="D48">
        <v>0.26685067274344698</v>
      </c>
    </row>
    <row r="49" spans="1:4" x14ac:dyDescent="0.25">
      <c r="A49" t="s">
        <v>43</v>
      </c>
      <c r="B49" s="3">
        <v>0.56334802964391095</v>
      </c>
      <c r="C49" s="5">
        <v>0.34650050685893724</v>
      </c>
      <c r="D49">
        <v>0.26685067274344698</v>
      </c>
    </row>
    <row r="50" spans="1:4" x14ac:dyDescent="0.25">
      <c r="A50" t="s">
        <v>44</v>
      </c>
      <c r="B50" s="3">
        <v>-0.60022984915378863</v>
      </c>
      <c r="C50" s="5">
        <v>0.35116806048675669</v>
      </c>
      <c r="D50">
        <v>0.26685067274344698</v>
      </c>
    </row>
    <row r="51" spans="1:4" x14ac:dyDescent="0.25">
      <c r="A51" t="s">
        <v>45</v>
      </c>
      <c r="B51" s="3">
        <v>0.96586207715889638</v>
      </c>
      <c r="C51" s="5">
        <v>0.35133399452768882</v>
      </c>
      <c r="D51">
        <v>0.26685067274344698</v>
      </c>
    </row>
    <row r="52" spans="1:4" x14ac:dyDescent="0.25">
      <c r="A52" t="s">
        <v>46</v>
      </c>
      <c r="B52" s="3">
        <v>-0.16202149737129642</v>
      </c>
      <c r="C52" s="5">
        <v>0.36042929585374889</v>
      </c>
      <c r="D52">
        <v>0.26834257370803499</v>
      </c>
    </row>
    <row r="53" spans="1:4" x14ac:dyDescent="0.25">
      <c r="A53" t="s">
        <v>36</v>
      </c>
      <c r="B53" s="3">
        <v>-0.49128666393988135</v>
      </c>
      <c r="C53" s="5">
        <v>0.36323735636951804</v>
      </c>
      <c r="D53">
        <v>0.20694424218733101</v>
      </c>
    </row>
    <row r="54" spans="1:4" x14ac:dyDescent="0.25">
      <c r="A54" t="s">
        <v>47</v>
      </c>
      <c r="B54" s="3">
        <v>-0.54923023235727664</v>
      </c>
      <c r="C54" s="5">
        <v>0.40731724212366049</v>
      </c>
      <c r="D54">
        <v>0.28465134852298302</v>
      </c>
    </row>
    <row r="55" spans="1:4" x14ac:dyDescent="0.25">
      <c r="A55" t="s">
        <v>48</v>
      </c>
      <c r="B55" s="3">
        <v>-0.34924509624145178</v>
      </c>
      <c r="C55" s="5">
        <v>0.41694294160451534</v>
      </c>
      <c r="D55">
        <v>0.28465134852298302</v>
      </c>
    </row>
    <row r="56" spans="1:4" x14ac:dyDescent="0.25">
      <c r="A56" t="s">
        <v>49</v>
      </c>
      <c r="B56" s="3">
        <v>-3.4620658518830392</v>
      </c>
      <c r="C56" s="5">
        <v>0.43095057458207198</v>
      </c>
      <c r="D56">
        <v>0.289196356222782</v>
      </c>
    </row>
    <row r="57" spans="1:4" x14ac:dyDescent="0.25">
      <c r="A57" t="s">
        <v>50</v>
      </c>
      <c r="B57" s="3">
        <v>-1.3031221768755898</v>
      </c>
      <c r="C57" s="5">
        <v>0.4400875102662738</v>
      </c>
      <c r="D57">
        <v>0.293971816897169</v>
      </c>
    </row>
    <row r="58" spans="1:4" x14ac:dyDescent="0.25">
      <c r="A58" t="s">
        <v>51</v>
      </c>
      <c r="B58" s="3">
        <v>-0.20825495104641473</v>
      </c>
      <c r="C58" s="5">
        <v>0.44444792064471317</v>
      </c>
      <c r="D58">
        <v>0.293971816897169</v>
      </c>
    </row>
    <row r="59" spans="1:4" x14ac:dyDescent="0.25">
      <c r="A59" t="s">
        <v>52</v>
      </c>
      <c r="B59" s="3">
        <v>-0.12721890460985044</v>
      </c>
      <c r="C59" s="5">
        <v>0.45295626046966303</v>
      </c>
      <c r="D59">
        <v>0.293971816897169</v>
      </c>
    </row>
    <row r="60" spans="1:4" x14ac:dyDescent="0.25">
      <c r="A60" t="s">
        <v>53</v>
      </c>
      <c r="B60" s="3">
        <v>0.20517460184974248</v>
      </c>
      <c r="C60" s="5">
        <v>0.45847603874212156</v>
      </c>
      <c r="D60">
        <v>0.293971816897169</v>
      </c>
    </row>
    <row r="61" spans="1:4" x14ac:dyDescent="0.25">
      <c r="A61" t="s">
        <v>54</v>
      </c>
      <c r="B61" s="3">
        <v>0.21523505610199209</v>
      </c>
      <c r="C61" s="5">
        <v>0.50202131453730914</v>
      </c>
      <c r="D61">
        <v>0.322145714958739</v>
      </c>
    </row>
    <row r="62" spans="1:4" x14ac:dyDescent="0.25">
      <c r="A62" t="s">
        <v>51</v>
      </c>
      <c r="B62" s="3">
        <v>0.11107489423988119</v>
      </c>
      <c r="C62" s="5">
        <v>0.50779047506382957</v>
      </c>
      <c r="D62">
        <v>0.293971816897169</v>
      </c>
    </row>
    <row r="63" spans="1:4" x14ac:dyDescent="0.25">
      <c r="A63" t="s">
        <v>16</v>
      </c>
      <c r="B63" s="3">
        <v>-0.77256874188553393</v>
      </c>
      <c r="C63" s="5">
        <v>0.51204372658675268</v>
      </c>
      <c r="D63">
        <v>2.04857418260374E-2</v>
      </c>
    </row>
    <row r="64" spans="1:4" x14ac:dyDescent="0.25">
      <c r="A64" t="s">
        <v>55</v>
      </c>
      <c r="B64" s="3">
        <v>-1.1881070216007801</v>
      </c>
      <c r="C64" s="5">
        <v>0.53388357737951353</v>
      </c>
      <c r="D64">
        <v>0.322145714958739</v>
      </c>
    </row>
    <row r="65" spans="1:4" x14ac:dyDescent="0.25">
      <c r="A65" t="s">
        <v>56</v>
      </c>
      <c r="B65" s="3">
        <v>-1.68838119730223</v>
      </c>
      <c r="C65" s="5">
        <v>0.55007629911595435</v>
      </c>
      <c r="D65">
        <v>0.32692412646077601</v>
      </c>
    </row>
    <row r="66" spans="1:4" x14ac:dyDescent="0.25">
      <c r="A66" t="s">
        <v>48</v>
      </c>
      <c r="B66" s="3">
        <v>-0.27449999167959849</v>
      </c>
      <c r="C66" s="5">
        <v>0.55321870843233945</v>
      </c>
      <c r="D66">
        <v>0.28465134852298302</v>
      </c>
    </row>
    <row r="67" spans="1:4" x14ac:dyDescent="0.25">
      <c r="A67" t="s">
        <v>46</v>
      </c>
      <c r="B67" s="3">
        <v>-0.17431161518191421</v>
      </c>
      <c r="C67" s="5">
        <v>0.58326220049871635</v>
      </c>
      <c r="D67">
        <v>0.26834257370803499</v>
      </c>
    </row>
    <row r="68" spans="1:4" x14ac:dyDescent="0.25">
      <c r="A68" t="s">
        <v>7</v>
      </c>
      <c r="B68" s="3">
        <v>-0.49265115199239218</v>
      </c>
      <c r="C68" s="5">
        <v>0.59052118808975362</v>
      </c>
      <c r="D68">
        <v>1.67466365174633E-2</v>
      </c>
    </row>
    <row r="69" spans="1:4" x14ac:dyDescent="0.25">
      <c r="A69" t="s">
        <v>57</v>
      </c>
      <c r="B69" s="3">
        <v>-0.27186688331329656</v>
      </c>
      <c r="C69" s="5">
        <v>0.59481231895516107</v>
      </c>
      <c r="D69">
        <v>0.33944702707172802</v>
      </c>
    </row>
    <row r="70" spans="1:4" x14ac:dyDescent="0.25">
      <c r="A70" t="s">
        <v>58</v>
      </c>
      <c r="B70" s="3">
        <v>0.1055252933983253</v>
      </c>
      <c r="C70" s="5">
        <v>0.61881501493436231</v>
      </c>
      <c r="D70">
        <v>0.35014603369407399</v>
      </c>
    </row>
    <row r="71" spans="1:4" x14ac:dyDescent="0.25">
      <c r="A71" t="s">
        <v>59</v>
      </c>
      <c r="B71" s="3">
        <v>-0.30621237307190546</v>
      </c>
      <c r="C71" s="5">
        <v>0.63209716626709533</v>
      </c>
      <c r="D71">
        <v>0.35734122150390002</v>
      </c>
    </row>
    <row r="72" spans="1:4" x14ac:dyDescent="0.25">
      <c r="A72" t="s">
        <v>60</v>
      </c>
      <c r="B72" s="3">
        <v>-0.11189319865183163</v>
      </c>
      <c r="C72" s="5">
        <v>0.66245194064330803</v>
      </c>
      <c r="D72">
        <v>0.36741600785533801</v>
      </c>
    </row>
    <row r="73" spans="1:4" x14ac:dyDescent="0.25">
      <c r="A73" t="s">
        <v>61</v>
      </c>
      <c r="B73" s="3">
        <v>-0.10563607459862909</v>
      </c>
      <c r="C73" s="5">
        <v>0.67542520360918656</v>
      </c>
      <c r="D73">
        <v>0.37289488768663998</v>
      </c>
    </row>
    <row r="74" spans="1:4" x14ac:dyDescent="0.25">
      <c r="A74" t="s">
        <v>62</v>
      </c>
      <c r="B74" s="3">
        <v>0.28107434887841237</v>
      </c>
      <c r="C74" s="5">
        <v>0.75279208456390723</v>
      </c>
      <c r="D74">
        <v>0.40206740154421999</v>
      </c>
    </row>
    <row r="75" spans="1:4" x14ac:dyDescent="0.25">
      <c r="A75" t="s">
        <v>55</v>
      </c>
      <c r="B75" s="3">
        <v>-9.1280471271096925E-2</v>
      </c>
      <c r="C75" s="5">
        <v>0.76546914388848997</v>
      </c>
      <c r="D75">
        <v>0.322145714958739</v>
      </c>
    </row>
    <row r="76" spans="1:4" x14ac:dyDescent="0.25">
      <c r="A76" t="s">
        <v>63</v>
      </c>
      <c r="B76" s="3">
        <v>-0.47489452501285184</v>
      </c>
      <c r="C76" s="5">
        <v>0.77484511651405807</v>
      </c>
      <c r="D76">
        <v>0.40206740154421999</v>
      </c>
    </row>
    <row r="77" spans="1:4" x14ac:dyDescent="0.25">
      <c r="A77" t="s">
        <v>64</v>
      </c>
      <c r="B77" s="3">
        <v>0.12209811139025385</v>
      </c>
      <c r="C77" s="5">
        <v>0.78514857969255258</v>
      </c>
      <c r="D77">
        <v>0.40206740154421999</v>
      </c>
    </row>
    <row r="78" spans="1:4" x14ac:dyDescent="0.25">
      <c r="A78" t="s">
        <v>42</v>
      </c>
      <c r="B78" s="3">
        <v>0.1826596061184376</v>
      </c>
      <c r="C78" s="5">
        <v>0.80245065392963322</v>
      </c>
      <c r="D78">
        <v>0.26685067274344698</v>
      </c>
    </row>
    <row r="79" spans="1:4" x14ac:dyDescent="0.25">
      <c r="A79" t="s">
        <v>65</v>
      </c>
      <c r="B79" s="3">
        <v>0.23770032560823307</v>
      </c>
      <c r="C79" s="5">
        <v>0.80317339596816861</v>
      </c>
      <c r="D79">
        <v>0.40206740154421999</v>
      </c>
    </row>
    <row r="80" spans="1:4" x14ac:dyDescent="0.25">
      <c r="A80" t="s">
        <v>66</v>
      </c>
      <c r="B80" s="3">
        <v>0.20082926474408166</v>
      </c>
      <c r="C80" s="5">
        <v>0.8113243877657178</v>
      </c>
      <c r="D80">
        <v>0.40206740154421999</v>
      </c>
    </row>
    <row r="81" spans="1:4" x14ac:dyDescent="0.25">
      <c r="A81" t="s">
        <v>67</v>
      </c>
      <c r="B81" s="3">
        <v>0.50750738700651332</v>
      </c>
      <c r="C81" s="5">
        <v>0.81731546185717185</v>
      </c>
      <c r="D81">
        <v>0.40206740154421999</v>
      </c>
    </row>
    <row r="82" spans="1:4" x14ac:dyDescent="0.25">
      <c r="A82" t="s">
        <v>68</v>
      </c>
      <c r="B82" s="3">
        <v>0.14708248750487285</v>
      </c>
      <c r="C82" s="5">
        <v>0.82611099879794736</v>
      </c>
      <c r="D82">
        <v>0.40206740154421999</v>
      </c>
    </row>
    <row r="83" spans="1:4" x14ac:dyDescent="0.25">
      <c r="A83" t="s">
        <v>21</v>
      </c>
      <c r="B83" s="3">
        <v>4.7099112425315358E-2</v>
      </c>
      <c r="C83" s="5">
        <v>0.84293213926721733</v>
      </c>
      <c r="D83">
        <v>7.5371255449621602E-2</v>
      </c>
    </row>
    <row r="84" spans="1:4" x14ac:dyDescent="0.25">
      <c r="A84" t="s">
        <v>69</v>
      </c>
      <c r="B84" s="3">
        <v>-0.13124708690340919</v>
      </c>
      <c r="C84" s="5">
        <v>0.84947398438552724</v>
      </c>
      <c r="D84">
        <v>0.405095210448981</v>
      </c>
    </row>
    <row r="85" spans="1:4" x14ac:dyDescent="0.25">
      <c r="A85" t="s">
        <v>70</v>
      </c>
      <c r="B85" s="3">
        <v>-5.4445257346232838E-2</v>
      </c>
      <c r="C85" s="5">
        <v>0.89330938574224095</v>
      </c>
      <c r="D85">
        <v>0.414646985900334</v>
      </c>
    </row>
    <row r="86" spans="1:4" x14ac:dyDescent="0.25">
      <c r="A86" t="s">
        <v>71</v>
      </c>
      <c r="B86" s="3">
        <v>3.951759319910083E-2</v>
      </c>
      <c r="C86" s="5">
        <v>0.89909572578191232</v>
      </c>
      <c r="D86">
        <v>0.414646985900334</v>
      </c>
    </row>
    <row r="87" spans="1:4" x14ac:dyDescent="0.25">
      <c r="A87" t="s">
        <v>72</v>
      </c>
      <c r="B87" s="3">
        <v>4.4902692541325673E-2</v>
      </c>
      <c r="C87" s="5">
        <v>0.92116176748563861</v>
      </c>
      <c r="D87">
        <v>0.42059894825421801</v>
      </c>
    </row>
    <row r="88" spans="1:4" x14ac:dyDescent="0.25">
      <c r="A88" t="s">
        <v>73</v>
      </c>
      <c r="B88" s="3">
        <v>-3.8865587431902819E-2</v>
      </c>
      <c r="C88" s="5">
        <v>0.93141334226664363</v>
      </c>
      <c r="D88">
        <v>0.42074716481946201</v>
      </c>
    </row>
    <row r="89" spans="1:4" x14ac:dyDescent="0.25">
      <c r="A89" t="s">
        <v>32</v>
      </c>
      <c r="B89" s="3">
        <v>1.9983488077626912E-2</v>
      </c>
      <c r="C89" s="5">
        <v>0.95060101309725598</v>
      </c>
      <c r="D89">
        <v>0.17784463400953701</v>
      </c>
    </row>
    <row r="90" spans="1:4" x14ac:dyDescent="0.25">
      <c r="A90" t="s">
        <v>74</v>
      </c>
      <c r="B90" s="3">
        <v>-6.3612581819478134E-3</v>
      </c>
      <c r="C90" s="5">
        <v>0.98400776231913567</v>
      </c>
      <c r="D90">
        <v>0.429894479721992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8EFDE-65F9-419D-A87A-2974A78B1823}">
  <dimension ref="A2:D90"/>
  <sheetViews>
    <sheetView workbookViewId="0">
      <selection sqref="A1:D1048576"/>
    </sheetView>
  </sheetViews>
  <sheetFormatPr defaultRowHeight="15" x14ac:dyDescent="0.25"/>
  <cols>
    <col min="1" max="1" width="38" customWidth="1"/>
    <col min="2" max="2" width="25.5703125" style="3" customWidth="1"/>
    <col min="3" max="3" width="20" style="5" customWidth="1"/>
    <col min="4" max="4" width="23.28515625" customWidth="1"/>
    <col min="10" max="10" width="72.42578125" customWidth="1"/>
  </cols>
  <sheetData>
    <row r="2" spans="1:4" ht="24.75" customHeight="1" x14ac:dyDescent="0.25">
      <c r="A2" s="2" t="s">
        <v>0</v>
      </c>
      <c r="B2" s="4" t="s">
        <v>75</v>
      </c>
      <c r="C2" s="6" t="s">
        <v>77</v>
      </c>
      <c r="D2" s="7" t="s">
        <v>79</v>
      </c>
    </row>
    <row r="3" spans="1:4" x14ac:dyDescent="0.25">
      <c r="A3" t="s">
        <v>1</v>
      </c>
      <c r="B3" s="3">
        <v>1.4107047431400468</v>
      </c>
      <c r="C3" s="5">
        <v>9.1271117783660457E-4</v>
      </c>
      <c r="D3">
        <f>VLOOKUP(A:A,[1]Metabolites_OD_2_Student_Storey!$A:$B,2,FALSE)</f>
        <v>1.06532403371457E-2</v>
      </c>
    </row>
    <row r="4" spans="1:4" x14ac:dyDescent="0.25">
      <c r="A4" t="s">
        <v>2</v>
      </c>
      <c r="B4" s="3">
        <v>2.8535018421286797</v>
      </c>
      <c r="C4" s="5">
        <v>1.0013609258543079E-3</v>
      </c>
      <c r="D4">
        <f>VLOOKUP(A:A,[1]Metabolites_OD_2_Student_Storey!$A:$B,2,FALSE)</f>
        <v>3.6232714698653098E-3</v>
      </c>
    </row>
    <row r="5" spans="1:4" x14ac:dyDescent="0.25">
      <c r="A5" t="s">
        <v>3</v>
      </c>
      <c r="B5" s="3">
        <v>-1.8934193173463747</v>
      </c>
      <c r="C5" s="5">
        <v>1.2316857459790725E-3</v>
      </c>
      <c r="D5">
        <f>VLOOKUP(A:A,[1]Metabolites_OD_2_Student_Storey!$A:$B,2,FALSE)</f>
        <v>3.6232714698653098E-3</v>
      </c>
    </row>
    <row r="6" spans="1:4" x14ac:dyDescent="0.25">
      <c r="A6" t="s">
        <v>4</v>
      </c>
      <c r="B6" s="3">
        <v>-1.2893742417693308</v>
      </c>
      <c r="C6" s="5">
        <v>2.2644544257678727E-3</v>
      </c>
      <c r="D6">
        <f>VLOOKUP(A:A,[1]Metabolites_OD_2_Student_Storey!$A:$B,2,FALSE)</f>
        <v>1.6144761536612699E-2</v>
      </c>
    </row>
    <row r="7" spans="1:4" x14ac:dyDescent="0.25">
      <c r="A7" t="s">
        <v>5</v>
      </c>
      <c r="B7" s="3">
        <v>-0.95506367434665507</v>
      </c>
      <c r="C7" s="5">
        <v>2.4616363914729189E-3</v>
      </c>
      <c r="D7">
        <f>VLOOKUP(A:A,[1]Metabolites_OD_2_Student_Storey!$A:$B,2,FALSE)</f>
        <v>1.6144761536612699E-2</v>
      </c>
    </row>
    <row r="8" spans="1:4" x14ac:dyDescent="0.25">
      <c r="A8" t="s">
        <v>6</v>
      </c>
      <c r="B8" s="3">
        <v>-0.35051102791041849</v>
      </c>
      <c r="C8" s="5">
        <v>5.3736472072677781E-3</v>
      </c>
      <c r="D8">
        <f>VLOOKUP(A:A,[1]Metabolites_OD_2_Student_Storey!$A:$B,2,FALSE)</f>
        <v>1.67466365174633E-2</v>
      </c>
    </row>
    <row r="9" spans="1:4" x14ac:dyDescent="0.25">
      <c r="A9" t="s">
        <v>7</v>
      </c>
      <c r="B9" s="3">
        <v>1.371104602152543</v>
      </c>
      <c r="C9" s="5">
        <v>5.5669456347675547E-3</v>
      </c>
      <c r="D9">
        <f>VLOOKUP(A:A,[1]Metabolites_OD_2_Student_Storey!$A:$B,2,FALSE)</f>
        <v>1.67466365174633E-2</v>
      </c>
    </row>
    <row r="10" spans="1:4" x14ac:dyDescent="0.25">
      <c r="A10" t="s">
        <v>8</v>
      </c>
      <c r="B10" s="3">
        <v>-1.2918799426388938</v>
      </c>
      <c r="C10" s="5">
        <v>5.5840014762367851E-3</v>
      </c>
      <c r="D10">
        <f>VLOOKUP(A:A,[1]Metabolites_OD_2_Student_Storey!$A:$B,2,FALSE)</f>
        <v>1.7666179606899701E-2</v>
      </c>
    </row>
    <row r="11" spans="1:4" x14ac:dyDescent="0.25">
      <c r="A11" t="s">
        <v>9</v>
      </c>
      <c r="B11" s="3">
        <v>1.301268525174613</v>
      </c>
      <c r="C11" s="5">
        <v>6.5762785324720444E-3</v>
      </c>
      <c r="D11">
        <f>VLOOKUP(A:A,[1]Metabolites_OD_2_Student_Storey!$A:$B,2,FALSE)</f>
        <v>1.7666179606899701E-2</v>
      </c>
    </row>
    <row r="12" spans="1:4" x14ac:dyDescent="0.25">
      <c r="A12" t="s">
        <v>10</v>
      </c>
      <c r="B12" s="3">
        <v>-1.2062779722960597</v>
      </c>
      <c r="C12" s="5">
        <v>6.906040762508921E-3</v>
      </c>
      <c r="D12">
        <f>VLOOKUP(A:A,[1]Metabolites_OD_2_Student_Storey!$A:$B,2,FALSE)</f>
        <v>1.7666179606899701E-2</v>
      </c>
    </row>
    <row r="13" spans="1:4" x14ac:dyDescent="0.25">
      <c r="A13" t="s">
        <v>11</v>
      </c>
      <c r="B13" s="3">
        <v>-0.82798784307517914</v>
      </c>
      <c r="C13" s="5">
        <v>7.8425072058418803E-3</v>
      </c>
      <c r="D13">
        <f>VLOOKUP(A:A,[1]Metabolites_OD_2_Student_Storey!$A:$B,2,FALSE)</f>
        <v>2.04857418260374E-2</v>
      </c>
    </row>
    <row r="14" spans="1:4" x14ac:dyDescent="0.25">
      <c r="A14" t="s">
        <v>12</v>
      </c>
      <c r="B14" s="3">
        <v>-1.0981104777610058</v>
      </c>
      <c r="C14" s="5">
        <v>1.0495005056978042E-2</v>
      </c>
      <c r="D14">
        <f>VLOOKUP(A:A,[1]Metabolites_OD_2_Student_Storey!$A:$B,2,FALSE)</f>
        <v>1.6144761536612699E-2</v>
      </c>
    </row>
    <row r="15" spans="1:4" x14ac:dyDescent="0.25">
      <c r="A15" t="s">
        <v>13</v>
      </c>
      <c r="B15" s="3">
        <v>-0.83235243077637089</v>
      </c>
      <c r="C15" s="5">
        <v>1.0880230840543225E-2</v>
      </c>
      <c r="D15">
        <f>VLOOKUP(A:A,[1]Metabolites_OD_2_Student_Storey!$A:$B,2,FALSE)</f>
        <v>1.67466365174633E-2</v>
      </c>
    </row>
    <row r="16" spans="1:4" x14ac:dyDescent="0.25">
      <c r="A16" t="s">
        <v>12</v>
      </c>
      <c r="B16" s="3">
        <v>-0.92408428733283088</v>
      </c>
      <c r="C16" s="5">
        <v>1.7293604701687372E-2</v>
      </c>
      <c r="D16">
        <f>VLOOKUP(A:A,[1]Metabolites_OD_2_Student_Storey!$A:$B,2,FALSE)</f>
        <v>1.6144761536612699E-2</v>
      </c>
    </row>
    <row r="17" spans="1:4" x14ac:dyDescent="0.25">
      <c r="A17" t="s">
        <v>14</v>
      </c>
      <c r="B17" s="3">
        <v>0.60902129862853205</v>
      </c>
      <c r="C17" s="5">
        <v>1.7488966333295539E-2</v>
      </c>
      <c r="D17">
        <f>VLOOKUP(A:A,[1]Metabolites_OD_2_Student_Storey!$A:$B,2,FALSE)</f>
        <v>3.4996303340657002E-2</v>
      </c>
    </row>
    <row r="18" spans="1:4" x14ac:dyDescent="0.25">
      <c r="A18" t="s">
        <v>15</v>
      </c>
      <c r="B18" s="3">
        <v>-1.1352980513044375</v>
      </c>
      <c r="C18" s="5">
        <v>1.9770584293090171E-2</v>
      </c>
      <c r="D18">
        <f>VLOOKUP(A:A,[1]Metabolites_OD_2_Student_Storey!$A:$B,2,FALSE)</f>
        <v>3.9236344184677599E-2</v>
      </c>
    </row>
    <row r="19" spans="1:4" x14ac:dyDescent="0.25">
      <c r="A19" t="s">
        <v>16</v>
      </c>
      <c r="B19" s="3">
        <v>-1.5936420868835994</v>
      </c>
      <c r="C19" s="5">
        <v>2.0351037800611458E-2</v>
      </c>
      <c r="D19">
        <f>VLOOKUP(A:A,[1]Metabolites_OD_2_Student_Storey!$A:$B,2,FALSE)</f>
        <v>2.04857418260374E-2</v>
      </c>
    </row>
    <row r="20" spans="1:4" x14ac:dyDescent="0.25">
      <c r="A20" t="s">
        <v>17</v>
      </c>
      <c r="B20" s="3">
        <v>-1.2492941922052645</v>
      </c>
      <c r="C20" s="5">
        <v>2.156669804994497E-2</v>
      </c>
      <c r="D20">
        <f>VLOOKUP(A:A,[1]Metabolites_OD_2_Student_Storey!$A:$B,2,FALSE)</f>
        <v>4.0132991330520701E-2</v>
      </c>
    </row>
    <row r="21" spans="1:4" x14ac:dyDescent="0.25">
      <c r="A21" t="s">
        <v>18</v>
      </c>
      <c r="B21" s="3">
        <v>-2.6212131572600885</v>
      </c>
      <c r="C21" s="5">
        <v>2.5151580367575224E-2</v>
      </c>
      <c r="D21">
        <f>VLOOKUP(A:A,[1]Metabolites_OD_2_Student_Storey!$A:$B,2,FALSE)</f>
        <v>2.04857418260374E-2</v>
      </c>
    </row>
    <row r="22" spans="1:4" x14ac:dyDescent="0.25">
      <c r="A22" t="s">
        <v>19</v>
      </c>
      <c r="B22" s="3">
        <v>-2.0784785167789903</v>
      </c>
      <c r="C22" s="5">
        <v>2.7935617038201889E-2</v>
      </c>
      <c r="D22">
        <f>VLOOKUP(A:A,[1]Metabolites_OD_2_Student_Storey!$A:$B,2,FALSE)</f>
        <v>4.2057325827495697E-2</v>
      </c>
    </row>
    <row r="23" spans="1:4" x14ac:dyDescent="0.25">
      <c r="A23" t="s">
        <v>20</v>
      </c>
      <c r="B23" s="3">
        <v>-1.1159580897665529</v>
      </c>
      <c r="C23" s="5">
        <v>3.7985919699411515E-2</v>
      </c>
      <c r="D23">
        <f>VLOOKUP(A:A,[1]Metabolites_OD_2_Student_Storey!$A:$B,2,FALSE)</f>
        <v>3.8411957824787402E-2</v>
      </c>
    </row>
    <row r="24" spans="1:4" x14ac:dyDescent="0.25">
      <c r="A24" t="s">
        <v>18</v>
      </c>
      <c r="B24" s="3">
        <v>-2.7811551952798594</v>
      </c>
      <c r="C24" s="5">
        <v>4.0425800951291224E-2</v>
      </c>
      <c r="D24">
        <f>VLOOKUP(A:A,[1]Metabolites_OD_2_Student_Storey!$A:$B,2,FALSE)</f>
        <v>2.04857418260374E-2</v>
      </c>
    </row>
    <row r="25" spans="1:4" x14ac:dyDescent="0.25">
      <c r="A25" t="s">
        <v>21</v>
      </c>
      <c r="B25" s="3">
        <v>0.38519277303522786</v>
      </c>
      <c r="C25" s="5">
        <v>4.6402963023010148E-2</v>
      </c>
      <c r="D25">
        <f>VLOOKUP(A:A,[1]Metabolites_OD_2_Student_Storey!$A:$B,2,FALSE)</f>
        <v>7.5371255449621602E-2</v>
      </c>
    </row>
    <row r="26" spans="1:4" x14ac:dyDescent="0.25">
      <c r="A26" t="s">
        <v>22</v>
      </c>
      <c r="B26" s="3">
        <v>0.89590877435348082</v>
      </c>
      <c r="C26" s="5">
        <v>7.3011958279503408E-2</v>
      </c>
      <c r="D26">
        <f>VLOOKUP(A:A,[1]Metabolites_OD_2_Student_Storey!$A:$B,2,FALSE)</f>
        <v>8.24724122766574E-2</v>
      </c>
    </row>
    <row r="27" spans="1:4" x14ac:dyDescent="0.25">
      <c r="A27" t="s">
        <v>23</v>
      </c>
      <c r="B27" s="3">
        <v>0.31362679786011843</v>
      </c>
      <c r="C27" s="5">
        <v>7.6563832352462752E-2</v>
      </c>
      <c r="D27">
        <f>VLOOKUP(A:A,[1]Metabolites_OD_2_Student_Storey!$A:$B,2,FALSE)</f>
        <v>0.111142239503611</v>
      </c>
    </row>
    <row r="28" spans="1:4" x14ac:dyDescent="0.25">
      <c r="A28" t="s">
        <v>24</v>
      </c>
      <c r="B28" s="3" t="s">
        <v>78</v>
      </c>
      <c r="D28">
        <f>VLOOKUP(A:A,[1]Metabolites_OD_2_Student_Storey!$A:$B,2,FALSE)</f>
        <v>9.6194007513834598E-2</v>
      </c>
    </row>
    <row r="29" spans="1:4" x14ac:dyDescent="0.25">
      <c r="A29" t="s">
        <v>25</v>
      </c>
      <c r="B29" s="3">
        <v>-0.59814423529805361</v>
      </c>
      <c r="C29" s="5">
        <v>0.12675127043759096</v>
      </c>
      <c r="D29">
        <f>VLOOKUP(A:A,[1]Metabolites_OD_2_Student_Storey!$A:$B,2,FALSE)</f>
        <v>0.16145091117452101</v>
      </c>
    </row>
    <row r="30" spans="1:4" x14ac:dyDescent="0.25">
      <c r="A30" t="s">
        <v>26</v>
      </c>
      <c r="B30" s="3">
        <v>0.3011755554017661</v>
      </c>
      <c r="C30" s="5">
        <v>0.1357568356587511</v>
      </c>
      <c r="D30">
        <f>VLOOKUP(A:A,[1]Metabolites_OD_2_Student_Storey!$A:$B,2,FALSE)</f>
        <v>0.165878614675212</v>
      </c>
    </row>
    <row r="31" spans="1:4" x14ac:dyDescent="0.25">
      <c r="A31" t="s">
        <v>4</v>
      </c>
      <c r="B31" s="3">
        <v>0.52900852785469377</v>
      </c>
      <c r="C31" s="5">
        <v>0.14430574589865464</v>
      </c>
      <c r="D31">
        <f>VLOOKUP(A:A,[1]Metabolites_OD_2_Student_Storey!$A:$B,2,FALSE)</f>
        <v>1.6144761536612699E-2</v>
      </c>
    </row>
    <row r="32" spans="1:4" x14ac:dyDescent="0.25">
      <c r="A32" t="s">
        <v>27</v>
      </c>
      <c r="B32" s="3">
        <v>-0.41072683069923333</v>
      </c>
      <c r="C32" s="5">
        <v>0.16205261257411074</v>
      </c>
      <c r="D32">
        <f>VLOOKUP(A:A,[1]Metabolites_OD_2_Student_Storey!$A:$B,2,FALSE)</f>
        <v>0.17425304941428901</v>
      </c>
    </row>
    <row r="33" spans="1:4" x14ac:dyDescent="0.25">
      <c r="A33" t="s">
        <v>28</v>
      </c>
      <c r="B33" s="3">
        <v>0.22092208586468334</v>
      </c>
      <c r="C33" s="5">
        <v>0.17629540171092764</v>
      </c>
      <c r="D33">
        <f>VLOOKUP(A:A,[1]Metabolites_OD_2_Student_Storey!$A:$B,2,FALSE)</f>
        <v>0.165878614675212</v>
      </c>
    </row>
    <row r="34" spans="1:4" x14ac:dyDescent="0.25">
      <c r="A34" t="s">
        <v>29</v>
      </c>
      <c r="B34" s="3">
        <v>1.0812106418161367</v>
      </c>
      <c r="C34" s="5">
        <v>0.17714650436496271</v>
      </c>
      <c r="D34">
        <f>VLOOKUP(A:A,[1]Metabolites_OD_2_Student_Storey!$A:$B,2,FALSE)</f>
        <v>0.165878614675212</v>
      </c>
    </row>
    <row r="35" spans="1:4" x14ac:dyDescent="0.25">
      <c r="A35" t="s">
        <v>30</v>
      </c>
      <c r="B35" s="3">
        <v>-0.87260800828757867</v>
      </c>
      <c r="C35" s="5">
        <v>0.17799046057612408</v>
      </c>
      <c r="D35">
        <f>VLOOKUP(A:A,[1]Metabolites_OD_2_Student_Storey!$A:$B,2,FALSE)</f>
        <v>0.16766111483611401</v>
      </c>
    </row>
    <row r="36" spans="1:4" x14ac:dyDescent="0.25">
      <c r="A36" t="s">
        <v>31</v>
      </c>
      <c r="B36" s="3">
        <v>-1.4621452484509032</v>
      </c>
      <c r="C36" s="5">
        <v>0.18541774538395023</v>
      </c>
      <c r="D36">
        <f>VLOOKUP(A:A,[1]Metabolites_OD_2_Student_Storey!$A:$B,2,FALSE)</f>
        <v>0.17784463400953701</v>
      </c>
    </row>
    <row r="37" spans="1:4" x14ac:dyDescent="0.25">
      <c r="A37" t="s">
        <v>32</v>
      </c>
      <c r="B37" s="3">
        <v>-0.69072660222638871</v>
      </c>
      <c r="C37" s="5">
        <v>0.19141833327818869</v>
      </c>
      <c r="D37">
        <f>VLOOKUP(A:A,[1]Metabolites_OD_2_Student_Storey!$A:$B,2,FALSE)</f>
        <v>0.17784463400953701</v>
      </c>
    </row>
    <row r="38" spans="1:4" x14ac:dyDescent="0.25">
      <c r="A38" t="s">
        <v>33</v>
      </c>
      <c r="B38" s="3">
        <v>-0.24322539990830713</v>
      </c>
      <c r="C38" s="5">
        <v>0.19458854169402934</v>
      </c>
      <c r="D38">
        <f>VLOOKUP(A:A,[1]Metabolites_OD_2_Student_Storey!$A:$B,2,FALSE)</f>
        <v>0.183137024914659</v>
      </c>
    </row>
    <row r="39" spans="1:4" x14ac:dyDescent="0.25">
      <c r="A39" t="s">
        <v>25</v>
      </c>
      <c r="B39" s="3">
        <v>4.3164797232680572</v>
      </c>
      <c r="C39" s="5">
        <v>0.20234940904053467</v>
      </c>
      <c r="D39">
        <f>VLOOKUP(A:A,[1]Metabolites_OD_2_Student_Storey!$A:$B,2,FALSE)</f>
        <v>0.16145091117452101</v>
      </c>
    </row>
    <row r="40" spans="1:4" x14ac:dyDescent="0.25">
      <c r="A40" t="s">
        <v>34</v>
      </c>
      <c r="B40" s="3">
        <v>-0.26282225823387312</v>
      </c>
      <c r="C40" s="5">
        <v>0.22253526335247747</v>
      </c>
      <c r="D40">
        <f>VLOOKUP(A:A,[1]Metabolites_OD_2_Student_Storey!$A:$B,2,FALSE)</f>
        <v>0.20928511703620001</v>
      </c>
    </row>
    <row r="41" spans="1:4" x14ac:dyDescent="0.25">
      <c r="A41" t="s">
        <v>35</v>
      </c>
      <c r="B41" s="3">
        <v>1.4345183353325694</v>
      </c>
      <c r="C41" s="5">
        <v>9.8117283978142372E-2</v>
      </c>
      <c r="D41">
        <f>VLOOKUP(A:A,[1]Metabolites_OD_2_Student_Storey!$A:$B,2,FALSE)</f>
        <v>8.8930585989680996E-2</v>
      </c>
    </row>
    <row r="42" spans="1:4" x14ac:dyDescent="0.25">
      <c r="A42" t="s">
        <v>36</v>
      </c>
      <c r="B42" s="3">
        <v>1.0119339019596385</v>
      </c>
      <c r="C42" s="5">
        <v>0.23842352600895969</v>
      </c>
      <c r="D42">
        <f>VLOOKUP(A:A,[1]Metabolites_OD_2_Student_Storey!$A:$B,2,FALSE)</f>
        <v>0.20694424218733101</v>
      </c>
    </row>
    <row r="43" spans="1:4" x14ac:dyDescent="0.25">
      <c r="A43" t="s">
        <v>37</v>
      </c>
      <c r="B43" s="3">
        <v>0.28531846210174155</v>
      </c>
      <c r="C43" s="5">
        <v>0.24563289434106375</v>
      </c>
      <c r="D43">
        <f>VLOOKUP(A:A,[1]Metabolites_OD_2_Student_Storey!$A:$B,2,FALSE)</f>
        <v>0.22452586339324601</v>
      </c>
    </row>
    <row r="44" spans="1:4" x14ac:dyDescent="0.25">
      <c r="A44" t="s">
        <v>38</v>
      </c>
      <c r="B44" s="3">
        <v>0.52116861753472021</v>
      </c>
      <c r="C44" s="5">
        <v>0.25119865929067986</v>
      </c>
      <c r="D44">
        <f>VLOOKUP(A:A,[1]Metabolites_OD_2_Student_Storey!$A:$B,2,FALSE)</f>
        <v>0.20694424218733101</v>
      </c>
    </row>
    <row r="45" spans="1:4" x14ac:dyDescent="0.25">
      <c r="A45" t="s">
        <v>39</v>
      </c>
      <c r="B45" s="3">
        <v>0.55996297865470368</v>
      </c>
      <c r="C45" s="5">
        <v>0.27192408608358692</v>
      </c>
      <c r="D45">
        <f>VLOOKUP(A:A,[1]Metabolites_OD_2_Student_Storey!$A:$B,2,FALSE)</f>
        <v>0.23450792995481601</v>
      </c>
    </row>
    <row r="46" spans="1:4" x14ac:dyDescent="0.25">
      <c r="A46" t="s">
        <v>40</v>
      </c>
      <c r="B46" s="3">
        <v>0.39575050240487891</v>
      </c>
      <c r="C46" s="5">
        <v>0.2842229783829508</v>
      </c>
      <c r="D46">
        <f>VLOOKUP(A:A,[1]Metabolites_OD_2_Student_Storey!$A:$B,2,FALSE)</f>
        <v>0.23450792995481601</v>
      </c>
    </row>
    <row r="47" spans="1:4" x14ac:dyDescent="0.25">
      <c r="A47" t="s">
        <v>41</v>
      </c>
      <c r="B47" s="3">
        <v>0.46409706206262741</v>
      </c>
      <c r="C47" s="5">
        <v>0.31188850771095022</v>
      </c>
      <c r="D47">
        <f>VLOOKUP(A:A,[1]Metabolites_OD_2_Student_Storey!$A:$B,2,FALSE)</f>
        <v>0.24502766179966701</v>
      </c>
    </row>
    <row r="48" spans="1:4" x14ac:dyDescent="0.25">
      <c r="A48" t="s">
        <v>42</v>
      </c>
      <c r="B48" s="3">
        <v>0.63783049148898563</v>
      </c>
      <c r="C48" s="5">
        <v>0.33845597658617044</v>
      </c>
      <c r="D48">
        <f>VLOOKUP(A:A,[1]Metabolites_OD_2_Student_Storey!$A:$B,2,FALSE)</f>
        <v>0.26685067274344698</v>
      </c>
    </row>
    <row r="49" spans="1:4" x14ac:dyDescent="0.25">
      <c r="A49" t="s">
        <v>43</v>
      </c>
      <c r="B49" s="3">
        <v>0.56334802964391095</v>
      </c>
      <c r="C49" s="5">
        <v>0.34650050685893724</v>
      </c>
      <c r="D49">
        <f>VLOOKUP(A:A,[1]Metabolites_OD_2_Student_Storey!$A:$B,2,FALSE)</f>
        <v>0.26685067274344698</v>
      </c>
    </row>
    <row r="50" spans="1:4" x14ac:dyDescent="0.25">
      <c r="A50" t="s">
        <v>44</v>
      </c>
      <c r="B50" s="3">
        <v>-0.60022984915378863</v>
      </c>
      <c r="C50" s="5">
        <v>0.35116806048675669</v>
      </c>
      <c r="D50">
        <f>VLOOKUP(A:A,[1]Metabolites_OD_2_Student_Storey!$A:$B,2,FALSE)</f>
        <v>0.26685067274344698</v>
      </c>
    </row>
    <row r="51" spans="1:4" x14ac:dyDescent="0.25">
      <c r="A51" t="s">
        <v>45</v>
      </c>
      <c r="B51" s="3">
        <v>0.96586207715889638</v>
      </c>
      <c r="C51" s="5">
        <v>0.35133399452768882</v>
      </c>
      <c r="D51">
        <f>VLOOKUP(A:A,[1]Metabolites_OD_2_Student_Storey!$A:$B,2,FALSE)</f>
        <v>0.26685067274344698</v>
      </c>
    </row>
    <row r="52" spans="1:4" x14ac:dyDescent="0.25">
      <c r="A52" t="s">
        <v>46</v>
      </c>
      <c r="B52" s="3">
        <v>-0.16202149737129642</v>
      </c>
      <c r="C52" s="5">
        <v>0.36042929585374889</v>
      </c>
      <c r="D52">
        <f>VLOOKUP(A:A,[1]Metabolites_OD_2_Student_Storey!$A:$B,2,FALSE)</f>
        <v>0.26834257370803499</v>
      </c>
    </row>
    <row r="53" spans="1:4" x14ac:dyDescent="0.25">
      <c r="A53" t="s">
        <v>36</v>
      </c>
      <c r="B53" s="3">
        <v>-0.49128666393988135</v>
      </c>
      <c r="C53" s="5">
        <v>0.36323735636951804</v>
      </c>
      <c r="D53">
        <f>VLOOKUP(A:A,[1]Metabolites_OD_2_Student_Storey!$A:$B,2,FALSE)</f>
        <v>0.20694424218733101</v>
      </c>
    </row>
    <row r="54" spans="1:4" x14ac:dyDescent="0.25">
      <c r="A54" t="s">
        <v>47</v>
      </c>
      <c r="B54" s="3">
        <v>-0.54923023235727664</v>
      </c>
      <c r="C54" s="5">
        <v>0.40731724212366049</v>
      </c>
      <c r="D54">
        <f>VLOOKUP(A:A,[1]Metabolites_OD_2_Student_Storey!$A:$B,2,FALSE)</f>
        <v>0.28465134852298302</v>
      </c>
    </row>
    <row r="55" spans="1:4" x14ac:dyDescent="0.25">
      <c r="A55" t="s">
        <v>48</v>
      </c>
      <c r="B55" s="3">
        <v>-0.34924509624145178</v>
      </c>
      <c r="C55" s="5">
        <v>0.41694294160451534</v>
      </c>
      <c r="D55">
        <f>VLOOKUP(A:A,[1]Metabolites_OD_2_Student_Storey!$A:$B,2,FALSE)</f>
        <v>0.28465134852298302</v>
      </c>
    </row>
    <row r="56" spans="1:4" x14ac:dyDescent="0.25">
      <c r="A56" t="s">
        <v>49</v>
      </c>
      <c r="B56" s="3">
        <v>-3.4620658518830392</v>
      </c>
      <c r="C56" s="5">
        <v>0.43095057458207198</v>
      </c>
      <c r="D56">
        <f>VLOOKUP(A:A,[1]Metabolites_OD_2_Student_Storey!$A:$B,2,FALSE)</f>
        <v>0.289196356222782</v>
      </c>
    </row>
    <row r="57" spans="1:4" x14ac:dyDescent="0.25">
      <c r="A57" t="s">
        <v>50</v>
      </c>
      <c r="B57" s="3">
        <v>-1.3031221768755898</v>
      </c>
      <c r="C57" s="5">
        <v>0.4400875102662738</v>
      </c>
      <c r="D57">
        <f>VLOOKUP(A:A,[1]Metabolites_OD_2_Student_Storey!$A:$B,2,FALSE)</f>
        <v>0.293971816897169</v>
      </c>
    </row>
    <row r="58" spans="1:4" x14ac:dyDescent="0.25">
      <c r="A58" t="s">
        <v>51</v>
      </c>
      <c r="B58" s="3">
        <v>-0.20825495104641473</v>
      </c>
      <c r="C58" s="5">
        <v>0.44444792064471317</v>
      </c>
      <c r="D58">
        <f>VLOOKUP(A:A,[1]Metabolites_OD_2_Student_Storey!$A:$B,2,FALSE)</f>
        <v>0.293971816897169</v>
      </c>
    </row>
    <row r="59" spans="1:4" x14ac:dyDescent="0.25">
      <c r="A59" t="s">
        <v>52</v>
      </c>
      <c r="B59" s="3">
        <v>-0.12721890460985044</v>
      </c>
      <c r="C59" s="5">
        <v>0.45295626046966303</v>
      </c>
      <c r="D59">
        <f>VLOOKUP(A:A,[1]Metabolites_OD_2_Student_Storey!$A:$B,2,FALSE)</f>
        <v>0.293971816897169</v>
      </c>
    </row>
    <row r="60" spans="1:4" x14ac:dyDescent="0.25">
      <c r="A60" t="s">
        <v>53</v>
      </c>
      <c r="B60" s="3">
        <v>0.20517460184974248</v>
      </c>
      <c r="C60" s="5">
        <v>0.45847603874212156</v>
      </c>
      <c r="D60">
        <f>VLOOKUP(A:A,[1]Metabolites_OD_2_Student_Storey!$A:$B,2,FALSE)</f>
        <v>0.293971816897169</v>
      </c>
    </row>
    <row r="61" spans="1:4" x14ac:dyDescent="0.25">
      <c r="A61" t="s">
        <v>54</v>
      </c>
      <c r="B61" s="3">
        <v>0.21523505610199209</v>
      </c>
      <c r="C61" s="5">
        <v>0.50202131453730914</v>
      </c>
      <c r="D61">
        <f>VLOOKUP(A:A,[1]Metabolites_OD_2_Student_Storey!$A:$B,2,FALSE)</f>
        <v>0.322145714958739</v>
      </c>
    </row>
    <row r="62" spans="1:4" x14ac:dyDescent="0.25">
      <c r="A62" t="s">
        <v>51</v>
      </c>
      <c r="B62" s="3">
        <v>0.11107489423988119</v>
      </c>
      <c r="C62" s="5">
        <v>0.50779047506382957</v>
      </c>
      <c r="D62">
        <f>VLOOKUP(A:A,[1]Metabolites_OD_2_Student_Storey!$A:$B,2,FALSE)</f>
        <v>0.293971816897169</v>
      </c>
    </row>
    <row r="63" spans="1:4" x14ac:dyDescent="0.25">
      <c r="A63" t="s">
        <v>16</v>
      </c>
      <c r="B63" s="3">
        <v>-0.77256874188553393</v>
      </c>
      <c r="C63" s="5">
        <v>0.51204372658675268</v>
      </c>
      <c r="D63">
        <f>VLOOKUP(A:A,[1]Metabolites_OD_2_Student_Storey!$A:$B,2,FALSE)</f>
        <v>2.04857418260374E-2</v>
      </c>
    </row>
    <row r="64" spans="1:4" x14ac:dyDescent="0.25">
      <c r="A64" t="s">
        <v>55</v>
      </c>
      <c r="B64" s="3">
        <v>-1.1881070216007801</v>
      </c>
      <c r="C64" s="5">
        <v>0.53388357737951353</v>
      </c>
      <c r="D64">
        <f>VLOOKUP(A:A,[1]Metabolites_OD_2_Student_Storey!$A:$B,2,FALSE)</f>
        <v>0.322145714958739</v>
      </c>
    </row>
    <row r="65" spans="1:4" x14ac:dyDescent="0.25">
      <c r="A65" t="s">
        <v>56</v>
      </c>
      <c r="B65" s="3">
        <v>-1.68838119730223</v>
      </c>
      <c r="C65" s="5">
        <v>0.55007629911595435</v>
      </c>
      <c r="D65">
        <f>VLOOKUP(A:A,[1]Metabolites_OD_2_Student_Storey!$A:$B,2,FALSE)</f>
        <v>0.32692412646077601</v>
      </c>
    </row>
    <row r="66" spans="1:4" x14ac:dyDescent="0.25">
      <c r="A66" t="s">
        <v>48</v>
      </c>
      <c r="B66" s="3">
        <v>-0.27449999167959849</v>
      </c>
      <c r="C66" s="5">
        <v>0.55321870843233945</v>
      </c>
      <c r="D66">
        <f>VLOOKUP(A:A,[1]Metabolites_OD_2_Student_Storey!$A:$B,2,FALSE)</f>
        <v>0.28465134852298302</v>
      </c>
    </row>
    <row r="67" spans="1:4" x14ac:dyDescent="0.25">
      <c r="A67" t="s">
        <v>46</v>
      </c>
      <c r="B67" s="3">
        <v>-0.17431161518191421</v>
      </c>
      <c r="C67" s="5">
        <v>0.58326220049871635</v>
      </c>
      <c r="D67">
        <f>VLOOKUP(A:A,[1]Metabolites_OD_2_Student_Storey!$A:$B,2,FALSE)</f>
        <v>0.26834257370803499</v>
      </c>
    </row>
    <row r="68" spans="1:4" x14ac:dyDescent="0.25">
      <c r="A68" t="s">
        <v>7</v>
      </c>
      <c r="B68" s="3">
        <v>-0.49265115199239218</v>
      </c>
      <c r="C68" s="5">
        <v>0.59052118808975362</v>
      </c>
      <c r="D68">
        <f>VLOOKUP(A:A,[1]Metabolites_OD_2_Student_Storey!$A:$B,2,FALSE)</f>
        <v>1.67466365174633E-2</v>
      </c>
    </row>
    <row r="69" spans="1:4" x14ac:dyDescent="0.25">
      <c r="A69" t="s">
        <v>57</v>
      </c>
      <c r="B69" s="3">
        <v>-0.27186688331329656</v>
      </c>
      <c r="C69" s="5">
        <v>0.59481231895516107</v>
      </c>
      <c r="D69">
        <f>VLOOKUP(A:A,[1]Metabolites_OD_2_Student_Storey!$A:$B,2,FALSE)</f>
        <v>0.33944702707172802</v>
      </c>
    </row>
    <row r="70" spans="1:4" x14ac:dyDescent="0.25">
      <c r="A70" t="s">
        <v>58</v>
      </c>
      <c r="B70" s="3">
        <v>0.1055252933983253</v>
      </c>
      <c r="C70" s="5">
        <v>0.61881501493436231</v>
      </c>
      <c r="D70">
        <f>VLOOKUP(A:A,[1]Metabolites_OD_2_Student_Storey!$A:$B,2,FALSE)</f>
        <v>0.35014603369407399</v>
      </c>
    </row>
    <row r="71" spans="1:4" x14ac:dyDescent="0.25">
      <c r="A71" t="s">
        <v>59</v>
      </c>
      <c r="B71" s="3">
        <v>-0.30621237307190546</v>
      </c>
      <c r="C71" s="5">
        <v>0.63209716626709533</v>
      </c>
      <c r="D71">
        <f>VLOOKUP(A:A,[1]Metabolites_OD_2_Student_Storey!$A:$B,2,FALSE)</f>
        <v>0.35734122150390002</v>
      </c>
    </row>
    <row r="72" spans="1:4" x14ac:dyDescent="0.25">
      <c r="A72" t="s">
        <v>60</v>
      </c>
      <c r="B72" s="3">
        <v>-0.11189319865183163</v>
      </c>
      <c r="C72" s="5">
        <v>0.66245194064330803</v>
      </c>
      <c r="D72">
        <f>VLOOKUP(A:A,[1]Metabolites_OD_2_Student_Storey!$A:$B,2,FALSE)</f>
        <v>0.36741600785533801</v>
      </c>
    </row>
    <row r="73" spans="1:4" x14ac:dyDescent="0.25">
      <c r="A73" t="s">
        <v>61</v>
      </c>
      <c r="B73" s="3">
        <v>-0.10563607459862909</v>
      </c>
      <c r="C73" s="5">
        <v>0.67542520360918656</v>
      </c>
      <c r="D73">
        <f>VLOOKUP(A:A,[1]Metabolites_OD_2_Student_Storey!$A:$B,2,FALSE)</f>
        <v>0.37289488768663998</v>
      </c>
    </row>
    <row r="74" spans="1:4" x14ac:dyDescent="0.25">
      <c r="A74" t="s">
        <v>62</v>
      </c>
      <c r="B74" s="3">
        <v>0.28107434887841237</v>
      </c>
      <c r="C74" s="5">
        <v>0.75279208456390723</v>
      </c>
      <c r="D74">
        <f>VLOOKUP(A:A,[1]Metabolites_OD_2_Student_Storey!$A:$B,2,FALSE)</f>
        <v>0.40206740154421999</v>
      </c>
    </row>
    <row r="75" spans="1:4" x14ac:dyDescent="0.25">
      <c r="A75" t="s">
        <v>55</v>
      </c>
      <c r="B75" s="3">
        <v>-9.1280471271096925E-2</v>
      </c>
      <c r="C75" s="5">
        <v>0.76546914388848997</v>
      </c>
      <c r="D75">
        <f>VLOOKUP(A:A,[1]Metabolites_OD_2_Student_Storey!$A:$B,2,FALSE)</f>
        <v>0.322145714958739</v>
      </c>
    </row>
    <row r="76" spans="1:4" x14ac:dyDescent="0.25">
      <c r="A76" t="s">
        <v>63</v>
      </c>
      <c r="B76" s="3">
        <v>-0.47489452501285184</v>
      </c>
      <c r="C76" s="5">
        <v>0.77484511651405807</v>
      </c>
      <c r="D76">
        <f>VLOOKUP(A:A,[1]Metabolites_OD_2_Student_Storey!$A:$B,2,FALSE)</f>
        <v>0.40206740154421999</v>
      </c>
    </row>
    <row r="77" spans="1:4" x14ac:dyDescent="0.25">
      <c r="A77" t="s">
        <v>64</v>
      </c>
      <c r="B77" s="3">
        <v>0.12209811139025385</v>
      </c>
      <c r="C77" s="5">
        <v>0.78514857969255258</v>
      </c>
      <c r="D77">
        <f>VLOOKUP(A:A,[1]Metabolites_OD_2_Student_Storey!$A:$B,2,FALSE)</f>
        <v>0.40206740154421999</v>
      </c>
    </row>
    <row r="78" spans="1:4" x14ac:dyDescent="0.25">
      <c r="A78" t="s">
        <v>42</v>
      </c>
      <c r="B78" s="3">
        <v>0.1826596061184376</v>
      </c>
      <c r="C78" s="5">
        <v>0.80245065392963322</v>
      </c>
      <c r="D78">
        <f>VLOOKUP(A:A,[1]Metabolites_OD_2_Student_Storey!$A:$B,2,FALSE)</f>
        <v>0.26685067274344698</v>
      </c>
    </row>
    <row r="79" spans="1:4" x14ac:dyDescent="0.25">
      <c r="A79" t="s">
        <v>65</v>
      </c>
      <c r="B79" s="3">
        <v>0.23770032560823307</v>
      </c>
      <c r="C79" s="5">
        <v>0.80317339596816861</v>
      </c>
      <c r="D79">
        <f>VLOOKUP(A:A,[1]Metabolites_OD_2_Student_Storey!$A:$B,2,FALSE)</f>
        <v>0.40206740154421999</v>
      </c>
    </row>
    <row r="80" spans="1:4" x14ac:dyDescent="0.25">
      <c r="A80" t="s">
        <v>66</v>
      </c>
      <c r="B80" s="3">
        <v>0.20082926474408166</v>
      </c>
      <c r="C80" s="5">
        <v>0.8113243877657178</v>
      </c>
      <c r="D80">
        <f>VLOOKUP(A:A,[1]Metabolites_OD_2_Student_Storey!$A:$B,2,FALSE)</f>
        <v>0.40206740154421999</v>
      </c>
    </row>
    <row r="81" spans="1:4" x14ac:dyDescent="0.25">
      <c r="A81" t="s">
        <v>67</v>
      </c>
      <c r="B81" s="3">
        <v>0.50750738700651332</v>
      </c>
      <c r="C81" s="5">
        <v>0.81731546185717185</v>
      </c>
      <c r="D81">
        <f>VLOOKUP(A:A,[1]Metabolites_OD_2_Student_Storey!$A:$B,2,FALSE)</f>
        <v>0.40206740154421999</v>
      </c>
    </row>
    <row r="82" spans="1:4" x14ac:dyDescent="0.25">
      <c r="A82" t="s">
        <v>68</v>
      </c>
      <c r="B82" s="3">
        <v>0.14708248750487285</v>
      </c>
      <c r="C82" s="5">
        <v>0.82611099879794736</v>
      </c>
      <c r="D82">
        <f>VLOOKUP(A:A,[1]Metabolites_OD_2_Student_Storey!$A:$B,2,FALSE)</f>
        <v>0.40206740154421999</v>
      </c>
    </row>
    <row r="83" spans="1:4" x14ac:dyDescent="0.25">
      <c r="A83" t="s">
        <v>21</v>
      </c>
      <c r="B83" s="3">
        <v>4.7099112425315358E-2</v>
      </c>
      <c r="C83" s="5">
        <v>0.84293213926721733</v>
      </c>
      <c r="D83">
        <f>VLOOKUP(A:A,[1]Metabolites_OD_2_Student_Storey!$A:$B,2,FALSE)</f>
        <v>7.5371255449621602E-2</v>
      </c>
    </row>
    <row r="84" spans="1:4" x14ac:dyDescent="0.25">
      <c r="A84" t="s">
        <v>69</v>
      </c>
      <c r="B84" s="3">
        <v>-0.13124708690340919</v>
      </c>
      <c r="C84" s="5">
        <v>0.84947398438552724</v>
      </c>
      <c r="D84">
        <f>VLOOKUP(A:A,[1]Metabolites_OD_2_Student_Storey!$A:$B,2,FALSE)</f>
        <v>0.405095210448981</v>
      </c>
    </row>
    <row r="85" spans="1:4" x14ac:dyDescent="0.25">
      <c r="A85" t="s">
        <v>70</v>
      </c>
      <c r="B85" s="3">
        <v>-5.4445257346232838E-2</v>
      </c>
      <c r="C85" s="5">
        <v>0.89330938574224095</v>
      </c>
      <c r="D85">
        <f>VLOOKUP(A:A,[1]Metabolites_OD_2_Student_Storey!$A:$B,2,FALSE)</f>
        <v>0.414646985900334</v>
      </c>
    </row>
    <row r="86" spans="1:4" x14ac:dyDescent="0.25">
      <c r="A86" t="s">
        <v>71</v>
      </c>
      <c r="B86" s="3">
        <v>3.951759319910083E-2</v>
      </c>
      <c r="C86" s="5">
        <v>0.89909572578191232</v>
      </c>
      <c r="D86">
        <f>VLOOKUP(A:A,[1]Metabolites_OD_2_Student_Storey!$A:$B,2,FALSE)</f>
        <v>0.414646985900334</v>
      </c>
    </row>
    <row r="87" spans="1:4" x14ac:dyDescent="0.25">
      <c r="A87" t="s">
        <v>72</v>
      </c>
      <c r="B87" s="3">
        <v>4.4902692541325673E-2</v>
      </c>
      <c r="C87" s="5">
        <v>0.92116176748563861</v>
      </c>
      <c r="D87">
        <f>VLOOKUP(A:A,[1]Metabolites_OD_2_Student_Storey!$A:$B,2,FALSE)</f>
        <v>0.42059894825421801</v>
      </c>
    </row>
    <row r="88" spans="1:4" x14ac:dyDescent="0.25">
      <c r="A88" t="s">
        <v>73</v>
      </c>
      <c r="B88" s="3">
        <v>-3.8865587431902819E-2</v>
      </c>
      <c r="C88" s="5">
        <v>0.93141334226664363</v>
      </c>
      <c r="D88">
        <f>VLOOKUP(A:A,[1]Metabolites_OD_2_Student_Storey!$A:$B,2,FALSE)</f>
        <v>0.42074716481946201</v>
      </c>
    </row>
    <row r="89" spans="1:4" x14ac:dyDescent="0.25">
      <c r="A89" t="s">
        <v>32</v>
      </c>
      <c r="B89" s="3">
        <v>1.9983488077626912E-2</v>
      </c>
      <c r="C89" s="5">
        <v>0.95060101309725598</v>
      </c>
      <c r="D89">
        <f>VLOOKUP(A:A,[1]Metabolites_OD_2_Student_Storey!$A:$B,2,FALSE)</f>
        <v>0.17784463400953701</v>
      </c>
    </row>
    <row r="90" spans="1:4" x14ac:dyDescent="0.25">
      <c r="A90" t="s">
        <v>74</v>
      </c>
      <c r="B90" s="3">
        <v>-6.3612581819478134E-3</v>
      </c>
      <c r="C90" s="5">
        <v>0.98400776231913567</v>
      </c>
      <c r="D90">
        <f>VLOOKUP(A:A,[1]Metabolites_OD_2_Student_Storey!$A:$B,2,FALSE)</f>
        <v>0.429894479721992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S Is</dc:creator>
  <cp:lastModifiedBy>M S Is</cp:lastModifiedBy>
  <dcterms:created xsi:type="dcterms:W3CDTF">2015-06-05T18:17:20Z</dcterms:created>
  <dcterms:modified xsi:type="dcterms:W3CDTF">2025-09-22T22:15:54Z</dcterms:modified>
</cp:coreProperties>
</file>